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13_ncr:1_{900B8669-F75E-4D3E-8B58-3B46ABE8945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4d" sheetId="1" r:id="rId1"/>
    <sheet name="Extended Data Fig 4e" sheetId="2" r:id="rId2"/>
    <sheet name="Extended Data Fig 4f" sheetId="3" r:id="rId3"/>
    <sheet name="Extended Data Fig 4i" sheetId="4" r:id="rId4"/>
  </sheets>
  <externalReferences>
    <externalReference r:id="rId5"/>
    <externalReference r:id="rId6"/>
    <externalReference r:id="rId7"/>
    <externalReference r:id="rId8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6" i="4" l="1"/>
  <c r="H16" i="4"/>
  <c r="G16" i="4"/>
  <c r="H15" i="4"/>
  <c r="G15" i="4"/>
  <c r="I14" i="4"/>
  <c r="H14" i="4"/>
  <c r="G14" i="4"/>
  <c r="H13" i="4"/>
  <c r="G13" i="4"/>
  <c r="I12" i="4"/>
  <c r="H12" i="4"/>
  <c r="G12" i="4"/>
  <c r="H11" i="4"/>
  <c r="G11" i="4"/>
  <c r="I10" i="4"/>
  <c r="H10" i="4"/>
  <c r="G10" i="4"/>
  <c r="H9" i="4"/>
  <c r="G9" i="4"/>
  <c r="I8" i="4"/>
  <c r="H8" i="4"/>
  <c r="G8" i="4"/>
  <c r="H7" i="4"/>
  <c r="G7" i="4"/>
  <c r="I6" i="4"/>
  <c r="H6" i="4"/>
  <c r="G6" i="4"/>
  <c r="H5" i="4"/>
  <c r="G5" i="4"/>
  <c r="G22" i="3"/>
  <c r="F22" i="3"/>
  <c r="E22" i="3"/>
  <c r="G21" i="3"/>
  <c r="F21" i="3"/>
  <c r="E21" i="3"/>
  <c r="G20" i="3"/>
  <c r="F20" i="3"/>
  <c r="E20" i="3"/>
  <c r="G19" i="3"/>
  <c r="F19" i="3"/>
  <c r="E19" i="3"/>
  <c r="C14" i="3"/>
  <c r="G14" i="3"/>
  <c r="K14" i="3"/>
  <c r="N14" i="3"/>
  <c r="C11" i="3"/>
  <c r="G11" i="3"/>
  <c r="K11" i="3"/>
  <c r="N11" i="3"/>
  <c r="L14" i="3"/>
  <c r="H14" i="3"/>
  <c r="D14" i="3"/>
  <c r="C13" i="3"/>
  <c r="G13" i="3"/>
  <c r="K13" i="3"/>
  <c r="N13" i="3"/>
  <c r="L13" i="3"/>
  <c r="H13" i="3"/>
  <c r="D13" i="3"/>
  <c r="C12" i="3"/>
  <c r="G12" i="3"/>
  <c r="K12" i="3"/>
  <c r="N12" i="3"/>
  <c r="L12" i="3"/>
  <c r="H12" i="3"/>
  <c r="D12" i="3"/>
  <c r="L11" i="3"/>
  <c r="H11" i="3"/>
  <c r="D11" i="3"/>
  <c r="E10" i="2"/>
  <c r="E5" i="2"/>
  <c r="N5" i="2"/>
  <c r="O5" i="2"/>
  <c r="C23" i="2"/>
  <c r="D23" i="2"/>
  <c r="E23" i="2"/>
  <c r="H23" i="2"/>
  <c r="G23" i="2"/>
  <c r="E9" i="2"/>
  <c r="C22" i="2"/>
  <c r="D22" i="2"/>
  <c r="E22" i="2"/>
  <c r="H22" i="2"/>
  <c r="G22" i="2"/>
  <c r="E8" i="2"/>
  <c r="C21" i="2"/>
  <c r="D21" i="2"/>
  <c r="E21" i="2"/>
  <c r="H21" i="2"/>
  <c r="G21" i="2"/>
  <c r="E7" i="2"/>
  <c r="C20" i="2"/>
  <c r="D20" i="2"/>
  <c r="E20" i="2"/>
  <c r="H20" i="2"/>
  <c r="G20" i="2"/>
  <c r="E6" i="2"/>
  <c r="C19" i="2"/>
  <c r="D19" i="2"/>
  <c r="E19" i="2"/>
  <c r="H19" i="2"/>
  <c r="G19" i="2"/>
  <c r="C18" i="2"/>
  <c r="D18" i="2"/>
  <c r="E18" i="2"/>
  <c r="I18" i="2"/>
  <c r="H18" i="2"/>
  <c r="G18" i="2"/>
  <c r="N10" i="2"/>
  <c r="N9" i="2"/>
  <c r="N8" i="2"/>
  <c r="O8" i="2"/>
  <c r="N7" i="2"/>
  <c r="N6" i="2"/>
  <c r="N8" i="1"/>
  <c r="O8" i="1"/>
  <c r="P8" i="1"/>
  <c r="Q8" i="1"/>
  <c r="R8" i="1"/>
  <c r="S8" i="1"/>
  <c r="N9" i="1"/>
  <c r="O9" i="1"/>
  <c r="P9" i="1"/>
  <c r="Q9" i="1"/>
  <c r="R9" i="1"/>
  <c r="S9" i="1"/>
  <c r="N10" i="1"/>
  <c r="O10" i="1"/>
  <c r="P10" i="1"/>
  <c r="Q10" i="1"/>
  <c r="R10" i="1"/>
  <c r="S10" i="1"/>
  <c r="N11" i="1"/>
  <c r="O11" i="1"/>
  <c r="P11" i="1"/>
  <c r="Q11" i="1"/>
  <c r="R11" i="1"/>
  <c r="S11" i="1"/>
  <c r="O7" i="1"/>
  <c r="P7" i="1"/>
  <c r="Q7" i="1"/>
  <c r="R7" i="1"/>
  <c r="S7" i="1"/>
  <c r="N7" i="1"/>
  <c r="K13" i="1"/>
  <c r="K19" i="1"/>
  <c r="J13" i="1"/>
  <c r="J19" i="1"/>
  <c r="I13" i="1"/>
  <c r="I19" i="1"/>
  <c r="H13" i="1"/>
  <c r="H19" i="1"/>
  <c r="G13" i="1"/>
  <c r="G19" i="1"/>
  <c r="F13" i="1"/>
  <c r="F19" i="1"/>
  <c r="K12" i="1"/>
  <c r="K18" i="1"/>
  <c r="J12" i="1"/>
  <c r="J18" i="1"/>
  <c r="I12" i="1"/>
  <c r="I18" i="1"/>
  <c r="H12" i="1"/>
  <c r="H18" i="1"/>
  <c r="G12" i="1"/>
  <c r="G18" i="1"/>
  <c r="F12" i="1"/>
  <c r="F18" i="1"/>
  <c r="F14" i="1"/>
</calcChain>
</file>

<file path=xl/sharedStrings.xml><?xml version="1.0" encoding="utf-8"?>
<sst xmlns="http://schemas.openxmlformats.org/spreadsheetml/2006/main" count="280" uniqueCount="80">
  <si>
    <t>ImageJ</t>
  </si>
  <si>
    <t>Circularity</t>
  </si>
  <si>
    <t>04.03.19</t>
  </si>
  <si>
    <t>0.096</t>
  </si>
  <si>
    <t>WT#1</t>
  </si>
  <si>
    <t>WT#2</t>
  </si>
  <si>
    <t>WT#3</t>
  </si>
  <si>
    <t>KO#1</t>
  </si>
  <si>
    <t>KO#2</t>
  </si>
  <si>
    <t>KO#3</t>
  </si>
  <si>
    <t>0.144</t>
  </si>
  <si>
    <t>0.206</t>
  </si>
  <si>
    <t>0.038</t>
  </si>
  <si>
    <t>0.010</t>
  </si>
  <si>
    <t>0.054</t>
  </si>
  <si>
    <t>11.06.18</t>
  </si>
  <si>
    <t>0.093</t>
  </si>
  <si>
    <t>Average</t>
  </si>
  <si>
    <t>0.088</t>
  </si>
  <si>
    <t>SD</t>
  </si>
  <si>
    <t>0.176</t>
  </si>
  <si>
    <t>p-value</t>
  </si>
  <si>
    <t>0.140</t>
  </si>
  <si>
    <t>0.107</t>
  </si>
  <si>
    <t>0.045</t>
  </si>
  <si>
    <t>0.101</t>
  </si>
  <si>
    <t>0.043</t>
  </si>
  <si>
    <t>0.023</t>
  </si>
  <si>
    <t>0.021</t>
  </si>
  <si>
    <t>0.111</t>
  </si>
  <si>
    <t>11.17.18</t>
  </si>
  <si>
    <t>0.133</t>
  </si>
  <si>
    <t>0.146</t>
  </si>
  <si>
    <t>0.147</t>
  </si>
  <si>
    <t>0.019</t>
  </si>
  <si>
    <t>0.003</t>
  </si>
  <si>
    <t>0.031</t>
  </si>
  <si>
    <t>0.011</t>
  </si>
  <si>
    <t>Quantification of spheroid circularity in low attachment conditions</t>
  </si>
  <si>
    <t>Open image, Image type 16 bits, Process Find edges, Adjust Threshold 20 (Dark background) Apply, Magic wand, Analyze measure, Circularity</t>
  </si>
  <si>
    <t>Exp date</t>
  </si>
  <si>
    <t>WT1</t>
  </si>
  <si>
    <t>WT2</t>
  </si>
  <si>
    <t>WT3</t>
  </si>
  <si>
    <t>KO1</t>
  </si>
  <si>
    <t>KO2</t>
  </si>
  <si>
    <t>KO3</t>
  </si>
  <si>
    <t>x100</t>
  </si>
  <si>
    <t>Quantification of transwell assays</t>
  </si>
  <si>
    <t>A375 cells</t>
  </si>
  <si>
    <t>CRISPR</t>
  </si>
  <si>
    <t>Exp 1</t>
  </si>
  <si>
    <t>mean</t>
  </si>
  <si>
    <t>Exp 2</t>
  </si>
  <si>
    <t>Exp 3</t>
  </si>
  <si>
    <t>Exp1</t>
  </si>
  <si>
    <t>Exp2</t>
  </si>
  <si>
    <t>Exp3</t>
  </si>
  <si>
    <t>shRNA</t>
  </si>
  <si>
    <t>Rescue</t>
  </si>
  <si>
    <t>GFP shCTRL</t>
  </si>
  <si>
    <t>GFP shNECTIN1</t>
  </si>
  <si>
    <t>NECTIN1 shCTRL</t>
  </si>
  <si>
    <t>NECTIN1 shNECTIN1</t>
  </si>
  <si>
    <t>ratio</t>
  </si>
  <si>
    <t>GFP</t>
  </si>
  <si>
    <t>shctrl</t>
  </si>
  <si>
    <t>shNECTIN1</t>
  </si>
  <si>
    <t>NECTIN1</t>
  </si>
  <si>
    <t>Exp 4</t>
  </si>
  <si>
    <t>Mean</t>
  </si>
  <si>
    <t>RPMI</t>
  </si>
  <si>
    <t>CJM</t>
  </si>
  <si>
    <t>A375</t>
  </si>
  <si>
    <t>SKMEL2</t>
  </si>
  <si>
    <t>COLO</t>
  </si>
  <si>
    <t>G361</t>
  </si>
  <si>
    <t>shCTRL</t>
  </si>
  <si>
    <t>RPMI7951</t>
  </si>
  <si>
    <t>COLO6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 w="127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052-43E8-AE92-91ABB5D958F7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052-43E8-AE92-91ABB5D958F7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052-43E8-AE92-91ABB5D958F7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d'!$F$19:$K$19</c:f>
                <c:numCache>
                  <c:formatCode>General</c:formatCode>
                  <c:ptCount val="6"/>
                  <c:pt idx="0">
                    <c:v>1.8240065789354991</c:v>
                  </c:pt>
                  <c:pt idx="1">
                    <c:v>1.6528762809115503</c:v>
                  </c:pt>
                  <c:pt idx="2">
                    <c:v>4.486981167778616</c:v>
                  </c:pt>
                  <c:pt idx="3">
                    <c:v>1.7271363582531642</c:v>
                  </c:pt>
                  <c:pt idx="4">
                    <c:v>3.3945544626651669</c:v>
                  </c:pt>
                  <c:pt idx="5">
                    <c:v>1.7852170736355846</c:v>
                  </c:pt>
                </c:numCache>
              </c:numRef>
            </c:plus>
            <c:minus>
              <c:numRef>
                <c:f>'Extended Data Fig 4d'!$F$19:$K$19</c:f>
                <c:numCache>
                  <c:formatCode>General</c:formatCode>
                  <c:ptCount val="6"/>
                  <c:pt idx="0">
                    <c:v>1.8240065789354991</c:v>
                  </c:pt>
                  <c:pt idx="1">
                    <c:v>1.6528762809115503</c:v>
                  </c:pt>
                  <c:pt idx="2">
                    <c:v>4.486981167778616</c:v>
                  </c:pt>
                  <c:pt idx="3">
                    <c:v>1.7271363582531642</c:v>
                  </c:pt>
                  <c:pt idx="4">
                    <c:v>3.3945544626651669</c:v>
                  </c:pt>
                  <c:pt idx="5">
                    <c:v>1.7852170736355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tended Data Fig 4d'!$F$17:$K$17</c:f>
              <c:strCache>
                <c:ptCount val="6"/>
                <c:pt idx="0">
                  <c:v>WT#1</c:v>
                </c:pt>
                <c:pt idx="1">
                  <c:v>WT#2</c:v>
                </c:pt>
                <c:pt idx="2">
                  <c:v>WT#3</c:v>
                </c:pt>
                <c:pt idx="3">
                  <c:v>KO#1</c:v>
                </c:pt>
                <c:pt idx="4">
                  <c:v>KO#2</c:v>
                </c:pt>
                <c:pt idx="5">
                  <c:v>KO#3</c:v>
                </c:pt>
              </c:strCache>
            </c:strRef>
          </c:cat>
          <c:val>
            <c:numRef>
              <c:f>'Extended Data Fig 4d'!$F$18:$K$18</c:f>
              <c:numCache>
                <c:formatCode>General</c:formatCode>
                <c:ptCount val="6"/>
                <c:pt idx="0">
                  <c:v>10.42</c:v>
                </c:pt>
                <c:pt idx="1">
                  <c:v>14.78</c:v>
                </c:pt>
                <c:pt idx="2">
                  <c:v>13.340000000000002</c:v>
                </c:pt>
                <c:pt idx="3">
                  <c:v>2.86</c:v>
                </c:pt>
                <c:pt idx="4">
                  <c:v>4.46</c:v>
                </c:pt>
                <c:pt idx="5">
                  <c:v>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052-43E8-AE92-91ABB5D95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397704"/>
        <c:axId val="502393768"/>
      </c:barChart>
      <c:catAx>
        <c:axId val="502397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2393768"/>
        <c:crosses val="autoZero"/>
        <c:auto val="1"/>
        <c:lblAlgn val="ctr"/>
        <c:lblOffset val="100"/>
        <c:noMultiLvlLbl val="0"/>
      </c:catAx>
      <c:valAx>
        <c:axId val="50239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2397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C99-4BE4-8663-60BA9386AB6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C99-4BE4-8663-60BA9386AB6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C99-4BE4-8663-60BA9386AB64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e'!$H$18:$H$23</c:f>
                <c:numCache>
                  <c:formatCode>General</c:formatCode>
                  <c:ptCount val="6"/>
                  <c:pt idx="0">
                    <c:v>0.4113649083382831</c:v>
                  </c:pt>
                  <c:pt idx="1">
                    <c:v>0.26435410287141425</c:v>
                  </c:pt>
                  <c:pt idx="2">
                    <c:v>0.31592259717137633</c:v>
                  </c:pt>
                  <c:pt idx="3">
                    <c:v>2.1868265171736154</c:v>
                  </c:pt>
                  <c:pt idx="4">
                    <c:v>0.51715118855443964</c:v>
                  </c:pt>
                  <c:pt idx="5">
                    <c:v>3.9664439283696571</c:v>
                  </c:pt>
                </c:numCache>
              </c:numRef>
            </c:plus>
            <c:minus>
              <c:numRef>
                <c:f>'Extended Data Fig 4e'!$H$18:$H$23</c:f>
                <c:numCache>
                  <c:formatCode>General</c:formatCode>
                  <c:ptCount val="6"/>
                  <c:pt idx="0">
                    <c:v>0.4113649083382831</c:v>
                  </c:pt>
                  <c:pt idx="1">
                    <c:v>0.26435410287141425</c:v>
                  </c:pt>
                  <c:pt idx="2">
                    <c:v>0.31592259717137633</c:v>
                  </c:pt>
                  <c:pt idx="3">
                    <c:v>2.1868265171736154</c:v>
                  </c:pt>
                  <c:pt idx="4">
                    <c:v>0.51715118855443964</c:v>
                  </c:pt>
                  <c:pt idx="5">
                    <c:v>3.9664439283696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tended Data Fig 4e'!$F$18:$F$23</c:f>
              <c:strCache>
                <c:ptCount val="6"/>
                <c:pt idx="0">
                  <c:v>WT#1</c:v>
                </c:pt>
                <c:pt idx="1">
                  <c:v>WT#2</c:v>
                </c:pt>
                <c:pt idx="2">
                  <c:v>WT#3</c:v>
                </c:pt>
                <c:pt idx="3">
                  <c:v>KO#1</c:v>
                </c:pt>
                <c:pt idx="4">
                  <c:v>KO#2</c:v>
                </c:pt>
                <c:pt idx="5">
                  <c:v>KO#3</c:v>
                </c:pt>
              </c:strCache>
            </c:strRef>
          </c:cat>
          <c:val>
            <c:numRef>
              <c:f>'Extended Data Fig 4e'!$G$18:$G$23</c:f>
              <c:numCache>
                <c:formatCode>General</c:formatCode>
                <c:ptCount val="6"/>
                <c:pt idx="0">
                  <c:v>1</c:v>
                </c:pt>
                <c:pt idx="1">
                  <c:v>0.52399608227228212</c:v>
                </c:pt>
                <c:pt idx="2">
                  <c:v>0.27717923604309508</c:v>
                </c:pt>
                <c:pt idx="3">
                  <c:v>5.2184133202742409</c:v>
                </c:pt>
                <c:pt idx="4">
                  <c:v>2.3545543584720865</c:v>
                </c:pt>
                <c:pt idx="5">
                  <c:v>5.8256611165523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C99-4BE4-8663-60BA9386A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67744"/>
        <c:axId val="-1958967200"/>
      </c:barChart>
      <c:catAx>
        <c:axId val="-195896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7200"/>
        <c:crosses val="autoZero"/>
        <c:auto val="1"/>
        <c:lblAlgn val="ctr"/>
        <c:lblOffset val="100"/>
        <c:noMultiLvlLbl val="0"/>
      </c:catAx>
      <c:valAx>
        <c:axId val="-1958967200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77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792-4677-B69B-5ACF3AF0D6E9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792-4677-B69B-5ACF3AF0D6E9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792-4677-B69B-5ACF3AF0D6E9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792-4677-B69B-5ACF3AF0D6E9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f'!$K$19:$K$22</c:f>
                <c:numCache>
                  <c:formatCode>General</c:formatCode>
                  <c:ptCount val="4"/>
                  <c:pt idx="0">
                    <c:v>0.58906311097438535</c:v>
                  </c:pt>
                  <c:pt idx="1">
                    <c:v>0.86081831350988347</c:v>
                  </c:pt>
                  <c:pt idx="2">
                    <c:v>0.58038593474197486</c:v>
                  </c:pt>
                  <c:pt idx="3">
                    <c:v>1.0798138026409283</c:v>
                  </c:pt>
                </c:numCache>
              </c:numRef>
            </c:plus>
            <c:minus>
              <c:numRef>
                <c:f>'Extended Data Fig 4f'!$K$19:$K$22</c:f>
                <c:numCache>
                  <c:formatCode>General</c:formatCode>
                  <c:ptCount val="4"/>
                  <c:pt idx="0">
                    <c:v>0.58906311097438535</c:v>
                  </c:pt>
                  <c:pt idx="1">
                    <c:v>0.86081831350988347</c:v>
                  </c:pt>
                  <c:pt idx="2">
                    <c:v>0.58038593474197486</c:v>
                  </c:pt>
                  <c:pt idx="3">
                    <c:v>1.0798138026409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4f'!$H$19:$I$22</c:f>
              <c:multiLvlStrCache>
                <c:ptCount val="4"/>
                <c:lvl>
                  <c:pt idx="0">
                    <c:v>shctrl</c:v>
                  </c:pt>
                  <c:pt idx="1">
                    <c:v>shNECTIN1</c:v>
                  </c:pt>
                  <c:pt idx="2">
                    <c:v>shctrl</c:v>
                  </c:pt>
                  <c:pt idx="3">
                    <c:v>shNECTIN1</c:v>
                  </c:pt>
                </c:lvl>
                <c:lvl>
                  <c:pt idx="0">
                    <c:v>GFP</c:v>
                  </c:pt>
                  <c:pt idx="2">
                    <c:v>NECTIN1</c:v>
                  </c:pt>
                </c:lvl>
              </c:multiLvlStrCache>
            </c:multiLvlStrRef>
          </c:cat>
          <c:val>
            <c:numRef>
              <c:f>'Extended Data Fig 4f'!$J$19:$J$22</c:f>
              <c:numCache>
                <c:formatCode>General</c:formatCode>
                <c:ptCount val="4"/>
                <c:pt idx="0">
                  <c:v>1</c:v>
                </c:pt>
                <c:pt idx="1">
                  <c:v>3.6454345779730155</c:v>
                </c:pt>
                <c:pt idx="2">
                  <c:v>0.84876058989645442</c:v>
                </c:pt>
                <c:pt idx="3">
                  <c:v>2.0241606526513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792-4677-B69B-5ACF3AF0D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60128"/>
        <c:axId val="-1958975904"/>
      </c:barChart>
      <c:catAx>
        <c:axId val="-1958960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75904"/>
        <c:crosses val="autoZero"/>
        <c:auto val="1"/>
        <c:lblAlgn val="ctr"/>
        <c:lblOffset val="100"/>
        <c:noMultiLvlLbl val="0"/>
      </c:catAx>
      <c:valAx>
        <c:axId val="-195897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01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B5B-41F8-9BC3-03B2F4FA0352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B5B-41F8-9BC3-03B2F4FA0352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B5B-41F8-9BC3-03B2F4FA0352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B5B-41F8-9BC3-03B2F4FA0352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B5B-41F8-9BC3-03B2F4FA0352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B5B-41F8-9BC3-03B2F4FA0352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i'!$B$22:$M$22</c:f>
                <c:numCache>
                  <c:formatCode>General</c:formatCode>
                  <c:ptCount val="12"/>
                  <c:pt idx="0">
                    <c:v>32.969683043669072</c:v>
                  </c:pt>
                  <c:pt idx="1">
                    <c:v>118.84548792444751</c:v>
                  </c:pt>
                  <c:pt idx="2">
                    <c:v>310.99236325028949</c:v>
                  </c:pt>
                  <c:pt idx="3">
                    <c:v>245.91241665818069</c:v>
                  </c:pt>
                  <c:pt idx="4">
                    <c:v>175.65970890711773</c:v>
                  </c:pt>
                  <c:pt idx="5">
                    <c:v>424.25660474136009</c:v>
                  </c:pt>
                  <c:pt idx="6">
                    <c:v>9.742518497116988</c:v>
                  </c:pt>
                  <c:pt idx="7">
                    <c:v>22.700954458641895</c:v>
                  </c:pt>
                  <c:pt idx="8">
                    <c:v>5.123475382979799</c:v>
                  </c:pt>
                  <c:pt idx="9">
                    <c:v>15.055453054181619</c:v>
                  </c:pt>
                  <c:pt idx="10">
                    <c:v>78.521759192383527</c:v>
                  </c:pt>
                  <c:pt idx="11">
                    <c:v>22.927421718690191</c:v>
                  </c:pt>
                </c:numCache>
              </c:numRef>
            </c:plus>
            <c:minus>
              <c:numRef>
                <c:f>'Extended Data Fig 4i'!$B$22:$M$22</c:f>
                <c:numCache>
                  <c:formatCode>General</c:formatCode>
                  <c:ptCount val="12"/>
                  <c:pt idx="0">
                    <c:v>32.969683043669072</c:v>
                  </c:pt>
                  <c:pt idx="1">
                    <c:v>118.84548792444751</c:v>
                  </c:pt>
                  <c:pt idx="2">
                    <c:v>310.99236325028949</c:v>
                  </c:pt>
                  <c:pt idx="3">
                    <c:v>245.91241665818069</c:v>
                  </c:pt>
                  <c:pt idx="4">
                    <c:v>175.65970890711773</c:v>
                  </c:pt>
                  <c:pt idx="5">
                    <c:v>424.25660474136009</c:v>
                  </c:pt>
                  <c:pt idx="6">
                    <c:v>9.742518497116988</c:v>
                  </c:pt>
                  <c:pt idx="7">
                    <c:v>22.700954458641895</c:v>
                  </c:pt>
                  <c:pt idx="8">
                    <c:v>5.123475382979799</c:v>
                  </c:pt>
                  <c:pt idx="9">
                    <c:v>15.055453054181619</c:v>
                  </c:pt>
                  <c:pt idx="10">
                    <c:v>78.521759192383527</c:v>
                  </c:pt>
                  <c:pt idx="11">
                    <c:v>22.927421718690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ll lines at 10h'!$B$35:$M$36</c:f>
              <c:strCache>
                <c:ptCount val="12"/>
              </c:strCache>
            </c:strRef>
          </c:cat>
          <c:val>
            <c:numRef>
              <c:f>'Extended Data Fig 4i'!$B$21:$M$21</c:f>
              <c:numCache>
                <c:formatCode>General</c:formatCode>
                <c:ptCount val="12"/>
                <c:pt idx="0">
                  <c:v>103.5</c:v>
                </c:pt>
                <c:pt idx="1">
                  <c:v>288.25</c:v>
                </c:pt>
                <c:pt idx="2">
                  <c:v>2330.25</c:v>
                </c:pt>
                <c:pt idx="3">
                  <c:v>3582.75</c:v>
                </c:pt>
                <c:pt idx="4">
                  <c:v>1363.5</c:v>
                </c:pt>
                <c:pt idx="5">
                  <c:v>2645.5</c:v>
                </c:pt>
                <c:pt idx="6">
                  <c:v>20.25</c:v>
                </c:pt>
                <c:pt idx="7">
                  <c:v>62</c:v>
                </c:pt>
                <c:pt idx="8">
                  <c:v>8.25</c:v>
                </c:pt>
                <c:pt idx="9">
                  <c:v>35</c:v>
                </c:pt>
                <c:pt idx="10">
                  <c:v>265.5</c:v>
                </c:pt>
                <c:pt idx="11">
                  <c:v>99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B5B-41F8-9BC3-03B2F4FA0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4639152"/>
        <c:axId val="-64635888"/>
      </c:barChart>
      <c:catAx>
        <c:axId val="-6463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5888"/>
        <c:crosses val="autoZero"/>
        <c:auto val="1"/>
        <c:lblAlgn val="ctr"/>
        <c:lblOffset val="100"/>
        <c:tickMarkSkip val="2"/>
        <c:noMultiLvlLbl val="0"/>
      </c:catAx>
      <c:valAx>
        <c:axId val="-64635888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9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9BD-4AAC-BB77-791B7962E39E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9BD-4AAC-BB77-791B7962E39E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9BD-4AAC-BB77-791B7962E39E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9BD-4AAC-BB77-791B7962E39E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9BD-4AAC-BB77-791B7962E39E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9BD-4AAC-BB77-791B7962E39E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i'!$B$22:$M$22</c:f>
                <c:numCache>
                  <c:formatCode>General</c:formatCode>
                  <c:ptCount val="12"/>
                  <c:pt idx="0">
                    <c:v>32.969683043669072</c:v>
                  </c:pt>
                  <c:pt idx="1">
                    <c:v>118.84548792444751</c:v>
                  </c:pt>
                  <c:pt idx="2">
                    <c:v>310.99236325028949</c:v>
                  </c:pt>
                  <c:pt idx="3">
                    <c:v>245.91241665818069</c:v>
                  </c:pt>
                  <c:pt idx="4">
                    <c:v>175.65970890711773</c:v>
                  </c:pt>
                  <c:pt idx="5">
                    <c:v>424.25660474136009</c:v>
                  </c:pt>
                  <c:pt idx="6">
                    <c:v>9.742518497116988</c:v>
                  </c:pt>
                  <c:pt idx="7">
                    <c:v>22.700954458641895</c:v>
                  </c:pt>
                  <c:pt idx="8">
                    <c:v>5.123475382979799</c:v>
                  </c:pt>
                  <c:pt idx="9">
                    <c:v>15.055453054181619</c:v>
                  </c:pt>
                  <c:pt idx="10">
                    <c:v>78.521759192383527</c:v>
                  </c:pt>
                  <c:pt idx="11">
                    <c:v>22.927421718690191</c:v>
                  </c:pt>
                </c:numCache>
              </c:numRef>
            </c:plus>
            <c:minus>
              <c:numRef>
                <c:f>'Extended Data Fig 4i'!$B$22:$M$22</c:f>
                <c:numCache>
                  <c:formatCode>General</c:formatCode>
                  <c:ptCount val="12"/>
                  <c:pt idx="0">
                    <c:v>32.969683043669072</c:v>
                  </c:pt>
                  <c:pt idx="1">
                    <c:v>118.84548792444751</c:v>
                  </c:pt>
                  <c:pt idx="2">
                    <c:v>310.99236325028949</c:v>
                  </c:pt>
                  <c:pt idx="3">
                    <c:v>245.91241665818069</c:v>
                  </c:pt>
                  <c:pt idx="4">
                    <c:v>175.65970890711773</c:v>
                  </c:pt>
                  <c:pt idx="5">
                    <c:v>424.25660474136009</c:v>
                  </c:pt>
                  <c:pt idx="6">
                    <c:v>9.742518497116988</c:v>
                  </c:pt>
                  <c:pt idx="7">
                    <c:v>22.700954458641895</c:v>
                  </c:pt>
                  <c:pt idx="8">
                    <c:v>5.123475382979799</c:v>
                  </c:pt>
                  <c:pt idx="9">
                    <c:v>15.055453054181619</c:v>
                  </c:pt>
                  <c:pt idx="10">
                    <c:v>78.521759192383527</c:v>
                  </c:pt>
                  <c:pt idx="11">
                    <c:v>22.927421718690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ll lines at 10h'!$B$35:$M$36</c:f>
              <c:strCache>
                <c:ptCount val="12"/>
              </c:strCache>
            </c:strRef>
          </c:cat>
          <c:val>
            <c:numRef>
              <c:f>'Extended Data Fig 4i'!$B$21:$M$21</c:f>
              <c:numCache>
                <c:formatCode>General</c:formatCode>
                <c:ptCount val="12"/>
                <c:pt idx="0">
                  <c:v>103.5</c:v>
                </c:pt>
                <c:pt idx="1">
                  <c:v>288.25</c:v>
                </c:pt>
                <c:pt idx="2">
                  <c:v>2330.25</c:v>
                </c:pt>
                <c:pt idx="3">
                  <c:v>3582.75</c:v>
                </c:pt>
                <c:pt idx="4">
                  <c:v>1363.5</c:v>
                </c:pt>
                <c:pt idx="5">
                  <c:v>2645.5</c:v>
                </c:pt>
                <c:pt idx="6">
                  <c:v>20.25</c:v>
                </c:pt>
                <c:pt idx="7">
                  <c:v>62</c:v>
                </c:pt>
                <c:pt idx="8">
                  <c:v>8.25</c:v>
                </c:pt>
                <c:pt idx="9">
                  <c:v>35</c:v>
                </c:pt>
                <c:pt idx="10">
                  <c:v>265.5</c:v>
                </c:pt>
                <c:pt idx="11">
                  <c:v>99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9BD-4AAC-BB77-791B7962E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4639152"/>
        <c:axId val="-64635888"/>
      </c:barChart>
      <c:catAx>
        <c:axId val="-6463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5888"/>
        <c:crosses val="autoZero"/>
        <c:auto val="1"/>
        <c:lblAlgn val="ctr"/>
        <c:lblOffset val="100"/>
        <c:tickMarkSkip val="2"/>
        <c:noMultiLvlLbl val="0"/>
      </c:catAx>
      <c:valAx>
        <c:axId val="-64635888"/>
        <c:scaling>
          <c:orientation val="minMax"/>
          <c:max val="10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9152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</xdr:colOff>
      <xdr:row>21</xdr:row>
      <xdr:rowOff>38100</xdr:rowOff>
    </xdr:from>
    <xdr:to>
      <xdr:col>8</xdr:col>
      <xdr:colOff>479700</xdr:colOff>
      <xdr:row>35</xdr:row>
      <xdr:rowOff>10578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7D8B9DCE-EA4A-4C62-8C56-A36A1399F0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</xdr:colOff>
      <xdr:row>12</xdr:row>
      <xdr:rowOff>30480</xdr:rowOff>
    </xdr:from>
    <xdr:to>
      <xdr:col>14</xdr:col>
      <xdr:colOff>268200</xdr:colOff>
      <xdr:row>26</xdr:row>
      <xdr:rowOff>9816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DB7685D-EE55-4C4C-87AB-20385921B0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16</xdr:row>
      <xdr:rowOff>7620</xdr:rowOff>
    </xdr:from>
    <xdr:to>
      <xdr:col>15</xdr:col>
      <xdr:colOff>317820</xdr:colOff>
      <xdr:row>31</xdr:row>
      <xdr:rowOff>364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903E64C-D789-4324-B089-F4617407EC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</xdr:row>
      <xdr:rowOff>0</xdr:rowOff>
    </xdr:from>
    <xdr:to>
      <xdr:col>9</xdr:col>
      <xdr:colOff>7620</xdr:colOff>
      <xdr:row>40</xdr:row>
      <xdr:rowOff>76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54678F0-72BC-4BBA-A681-70A0F399E1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2</xdr:row>
      <xdr:rowOff>0</xdr:rowOff>
    </xdr:from>
    <xdr:to>
      <xdr:col>9</xdr:col>
      <xdr:colOff>7620</xdr:colOff>
      <xdr:row>56</xdr:row>
      <xdr:rowOff>76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6F192D88-B247-4514-BED4-134E45B9B4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4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4f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ost%20doc\Donn&#233;es\Quantification%20migration%20adhesion%204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4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NECTIN1 CRISPR"/>
    </sheetNames>
    <sheetDataSet>
      <sheetData sheetId="0">
        <row r="18">
          <cell r="F18" t="str">
            <v>WT#1</v>
          </cell>
          <cell r="G18">
            <v>1</v>
          </cell>
          <cell r="H18">
            <v>0.4113649083382831</v>
          </cell>
        </row>
        <row r="19">
          <cell r="F19" t="str">
            <v>WT#2</v>
          </cell>
          <cell r="G19">
            <v>0.52399608227228212</v>
          </cell>
          <cell r="H19">
            <v>0.26435410287141425</v>
          </cell>
        </row>
        <row r="20">
          <cell r="F20" t="str">
            <v>WT#3</v>
          </cell>
          <cell r="G20">
            <v>0.27717923604309508</v>
          </cell>
          <cell r="H20">
            <v>0.31592259717137633</v>
          </cell>
        </row>
        <row r="21">
          <cell r="F21" t="str">
            <v>KO#1</v>
          </cell>
          <cell r="G21">
            <v>5.2184133202742409</v>
          </cell>
          <cell r="H21">
            <v>2.1868265171736154</v>
          </cell>
        </row>
        <row r="22">
          <cell r="F22" t="str">
            <v>KO#2</v>
          </cell>
          <cell r="G22">
            <v>2.3545543584720865</v>
          </cell>
          <cell r="H22">
            <v>0.51715118855443964</v>
          </cell>
        </row>
        <row r="23">
          <cell r="F23" t="str">
            <v>KO#3</v>
          </cell>
          <cell r="G23">
            <v>5.8256611165523999</v>
          </cell>
          <cell r="H23">
            <v>3.966443928369657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nswell shNECTIN1 rescue"/>
    </sheetNames>
    <sheetDataSet>
      <sheetData sheetId="0">
        <row r="19">
          <cell r="H19" t="str">
            <v>GFP</v>
          </cell>
          <cell r="I19" t="str">
            <v>shctrl</v>
          </cell>
          <cell r="J19">
            <v>1</v>
          </cell>
          <cell r="K19">
            <v>0.58906311097438535</v>
          </cell>
        </row>
        <row r="20">
          <cell r="I20" t="str">
            <v>shNECTIN1</v>
          </cell>
          <cell r="J20">
            <v>3.6454345779730155</v>
          </cell>
          <cell r="K20">
            <v>0.86081831350988347</v>
          </cell>
        </row>
        <row r="21">
          <cell r="H21" t="str">
            <v>NECTIN1</v>
          </cell>
          <cell r="I21" t="str">
            <v>shctrl</v>
          </cell>
          <cell r="J21">
            <v>0.84876058989645442</v>
          </cell>
          <cell r="K21">
            <v>0.58038593474197486</v>
          </cell>
        </row>
        <row r="22">
          <cell r="I22" t="str">
            <v>shNECTIN1</v>
          </cell>
          <cell r="J22">
            <v>2.0241606526513962</v>
          </cell>
          <cell r="K22">
            <v>1.079813802640928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nswell"/>
      <sheetName val="adhesion"/>
      <sheetName val="matrigel colonies"/>
      <sheetName val="NECTIN1 mRNA"/>
      <sheetName val="migration drugs"/>
      <sheetName val="migration drugs (2)"/>
      <sheetName val="migration drugs (3)"/>
      <sheetName val="migration drugs (4)"/>
      <sheetName val="AKT and CD8-IGF1R"/>
      <sheetName val="siRNA FAK SRC"/>
      <sheetName val="Other lines migration"/>
      <sheetName val="Other lines drugs"/>
      <sheetName val="Other lines CD8-IGF1R"/>
      <sheetName val="b-CAT"/>
      <sheetName val="GSK3b inhib"/>
      <sheetName val="WNK inhib"/>
      <sheetName val="IGF1"/>
      <sheetName val="matrigel FAKi SRCi"/>
      <sheetName val="All lines at 10h"/>
      <sheetName val="GoH3"/>
      <sheetName val="migration matrix"/>
    </sheetNames>
    <sheetDataSet>
      <sheetData sheetId="0">
        <row r="9">
          <cell r="AD9" t="str">
            <v>shctrl</v>
          </cell>
        </row>
      </sheetData>
      <sheetData sheetId="1"/>
      <sheetData sheetId="2">
        <row r="4">
          <cell r="B4" t="str">
            <v>shctrl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51">
          <cell r="B51" t="str">
            <v>RPMI7951</v>
          </cell>
        </row>
      </sheetData>
      <sheetData sheetId="13"/>
      <sheetData sheetId="14"/>
      <sheetData sheetId="15"/>
      <sheetData sheetId="16">
        <row r="18">
          <cell r="B18" t="str">
            <v>shCTRL</v>
          </cell>
        </row>
      </sheetData>
      <sheetData sheetId="17"/>
      <sheetData sheetId="18">
        <row r="37">
          <cell r="B37">
            <v>103.5</v>
          </cell>
        </row>
      </sheetData>
      <sheetData sheetId="19"/>
      <sheetData sheetId="20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nswell all lines at 10h"/>
    </sheetNames>
    <sheetDataSet>
      <sheetData sheetId="0">
        <row r="21">
          <cell r="B21">
            <v>103.5</v>
          </cell>
          <cell r="C21">
            <v>288.25</v>
          </cell>
          <cell r="D21">
            <v>2330.25</v>
          </cell>
          <cell r="E21">
            <v>3582.75</v>
          </cell>
          <cell r="F21">
            <v>1363.5</v>
          </cell>
          <cell r="G21">
            <v>2645.5</v>
          </cell>
          <cell r="H21">
            <v>20.25</v>
          </cell>
          <cell r="I21">
            <v>62</v>
          </cell>
          <cell r="J21">
            <v>8.25</v>
          </cell>
          <cell r="K21">
            <v>35</v>
          </cell>
          <cell r="L21">
            <v>265.5</v>
          </cell>
          <cell r="M21">
            <v>992.5</v>
          </cell>
        </row>
        <row r="22">
          <cell r="B22">
            <v>32.969683043669072</v>
          </cell>
          <cell r="C22">
            <v>118.84548792444751</v>
          </cell>
          <cell r="D22">
            <v>310.99236325028949</v>
          </cell>
          <cell r="E22">
            <v>245.91241665818069</v>
          </cell>
          <cell r="F22">
            <v>175.65970890711773</v>
          </cell>
          <cell r="G22">
            <v>424.25660474136009</v>
          </cell>
          <cell r="H22">
            <v>9.742518497116988</v>
          </cell>
          <cell r="I22">
            <v>22.700954458641895</v>
          </cell>
          <cell r="J22">
            <v>5.123475382979799</v>
          </cell>
          <cell r="K22">
            <v>15.055453054181619</v>
          </cell>
          <cell r="L22">
            <v>78.521759192383527</v>
          </cell>
          <cell r="M22">
            <v>22.927421718690191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5"/>
  <sheetViews>
    <sheetView tabSelected="1" workbookViewId="0">
      <selection activeCell="A2" sqref="A2"/>
    </sheetView>
  </sheetViews>
  <sheetFormatPr baseColWidth="10" defaultRowHeight="14.4" x14ac:dyDescent="0.3"/>
  <cols>
    <col min="6" max="6" width="12" bestFit="1" customWidth="1"/>
  </cols>
  <sheetData>
    <row r="1" spans="1:19" x14ac:dyDescent="0.3">
      <c r="A1" t="s">
        <v>38</v>
      </c>
    </row>
    <row r="3" spans="1:19" x14ac:dyDescent="0.3">
      <c r="A3" t="s">
        <v>0</v>
      </c>
      <c r="B3" t="s">
        <v>39</v>
      </c>
    </row>
    <row r="5" spans="1:19" x14ac:dyDescent="0.3">
      <c r="A5" t="s">
        <v>40</v>
      </c>
      <c r="C5" s="1" t="s">
        <v>1</v>
      </c>
      <c r="D5" s="1"/>
      <c r="F5" s="1" t="s">
        <v>1</v>
      </c>
    </row>
    <row r="6" spans="1:19" x14ac:dyDescent="0.3">
      <c r="A6" t="s">
        <v>2</v>
      </c>
      <c r="B6" t="s">
        <v>41</v>
      </c>
      <c r="C6" t="s">
        <v>3</v>
      </c>
      <c r="F6" t="s">
        <v>4</v>
      </c>
      <c r="G6" t="s">
        <v>5</v>
      </c>
      <c r="H6" t="s">
        <v>6</v>
      </c>
      <c r="I6" t="s">
        <v>7</v>
      </c>
      <c r="J6" t="s">
        <v>8</v>
      </c>
      <c r="K6" t="s">
        <v>9</v>
      </c>
      <c r="N6" t="s">
        <v>4</v>
      </c>
      <c r="O6" t="s">
        <v>5</v>
      </c>
      <c r="P6" t="s">
        <v>6</v>
      </c>
      <c r="Q6" t="s">
        <v>7</v>
      </c>
      <c r="R6" t="s">
        <v>8</v>
      </c>
      <c r="S6" t="s">
        <v>9</v>
      </c>
    </row>
    <row r="7" spans="1:19" x14ac:dyDescent="0.3">
      <c r="B7" t="s">
        <v>42</v>
      </c>
      <c r="C7" t="s">
        <v>10</v>
      </c>
      <c r="F7">
        <v>9.6000000000000002E-2</v>
      </c>
      <c r="G7">
        <v>0.14399999999999999</v>
      </c>
      <c r="H7">
        <v>0.20599999999999999</v>
      </c>
      <c r="I7">
        <v>3.7999999999999999E-2</v>
      </c>
      <c r="J7">
        <v>0.01</v>
      </c>
      <c r="K7" s="2">
        <v>5.3999999999999999E-2</v>
      </c>
      <c r="N7">
        <f>100*F7</f>
        <v>9.6</v>
      </c>
      <c r="O7">
        <f t="shared" ref="O7:S7" si="0">100*G7</f>
        <v>14.399999999999999</v>
      </c>
      <c r="P7">
        <f t="shared" si="0"/>
        <v>20.599999999999998</v>
      </c>
      <c r="Q7">
        <f t="shared" si="0"/>
        <v>3.8</v>
      </c>
      <c r="R7">
        <f t="shared" si="0"/>
        <v>1</v>
      </c>
      <c r="S7">
        <f t="shared" si="0"/>
        <v>5.4</v>
      </c>
    </row>
    <row r="8" spans="1:19" x14ac:dyDescent="0.3">
      <c r="B8" t="s">
        <v>43</v>
      </c>
      <c r="C8" t="s">
        <v>11</v>
      </c>
      <c r="F8">
        <v>9.2999999999999999E-2</v>
      </c>
      <c r="G8">
        <v>0.17599999999999999</v>
      </c>
      <c r="H8">
        <v>0.111</v>
      </c>
      <c r="I8">
        <v>4.4999999999999998E-2</v>
      </c>
      <c r="J8">
        <v>0.10100000000000001</v>
      </c>
      <c r="K8">
        <v>2.3E-2</v>
      </c>
      <c r="N8">
        <f t="shared" ref="N8:N11" si="1">100*F8</f>
        <v>9.3000000000000007</v>
      </c>
      <c r="O8">
        <f t="shared" ref="O8:O11" si="2">100*G8</f>
        <v>17.599999999999998</v>
      </c>
      <c r="P8">
        <f t="shared" ref="P8:P11" si="3">100*H8</f>
        <v>11.1</v>
      </c>
      <c r="Q8">
        <f t="shared" ref="Q8:Q11" si="4">100*I8</f>
        <v>4.5</v>
      </c>
      <c r="R8">
        <f t="shared" ref="R8:R11" si="5">100*J8</f>
        <v>10.100000000000001</v>
      </c>
      <c r="S8">
        <f t="shared" ref="S8:S11" si="6">100*K8</f>
        <v>2.2999999999999998</v>
      </c>
    </row>
    <row r="9" spans="1:19" x14ac:dyDescent="0.3">
      <c r="B9" t="s">
        <v>44</v>
      </c>
      <c r="C9" t="s">
        <v>12</v>
      </c>
      <c r="F9">
        <v>8.7999999999999995E-2</v>
      </c>
      <c r="G9">
        <v>0.14000000000000001</v>
      </c>
      <c r="H9">
        <v>9.6000000000000002E-2</v>
      </c>
      <c r="I9">
        <v>3.7999999999999999E-2</v>
      </c>
      <c r="J9">
        <v>4.2999999999999997E-2</v>
      </c>
      <c r="K9">
        <v>2.1000000000000001E-2</v>
      </c>
      <c r="N9">
        <f t="shared" si="1"/>
        <v>8.7999999999999989</v>
      </c>
      <c r="O9">
        <f t="shared" si="2"/>
        <v>14.000000000000002</v>
      </c>
      <c r="P9">
        <f t="shared" si="3"/>
        <v>9.6</v>
      </c>
      <c r="Q9">
        <f t="shared" si="4"/>
        <v>3.8</v>
      </c>
      <c r="R9">
        <f t="shared" si="5"/>
        <v>4.3</v>
      </c>
      <c r="S9">
        <f t="shared" si="6"/>
        <v>2.1</v>
      </c>
    </row>
    <row r="10" spans="1:19" x14ac:dyDescent="0.3">
      <c r="B10" t="s">
        <v>45</v>
      </c>
      <c r="C10" t="s">
        <v>13</v>
      </c>
      <c r="F10">
        <v>0.13300000000000001</v>
      </c>
      <c r="G10">
        <v>0.14599999999999999</v>
      </c>
      <c r="H10">
        <v>0.14699999999999999</v>
      </c>
      <c r="I10">
        <v>1.9E-2</v>
      </c>
      <c r="J10">
        <v>3.7999999999999999E-2</v>
      </c>
      <c r="K10">
        <v>0.01</v>
      </c>
      <c r="N10">
        <f t="shared" si="1"/>
        <v>13.3</v>
      </c>
      <c r="O10">
        <f t="shared" si="2"/>
        <v>14.6</v>
      </c>
      <c r="P10">
        <f t="shared" si="3"/>
        <v>14.7</v>
      </c>
      <c r="Q10">
        <f t="shared" si="4"/>
        <v>1.9</v>
      </c>
      <c r="R10">
        <f t="shared" si="5"/>
        <v>3.8</v>
      </c>
      <c r="S10">
        <f t="shared" si="6"/>
        <v>1</v>
      </c>
    </row>
    <row r="11" spans="1:19" x14ac:dyDescent="0.3">
      <c r="B11" t="s">
        <v>46</v>
      </c>
      <c r="C11" s="2" t="s">
        <v>14</v>
      </c>
      <c r="D11" s="2"/>
      <c r="F11">
        <v>0.111</v>
      </c>
      <c r="G11">
        <v>0.13300000000000001</v>
      </c>
      <c r="H11">
        <v>0.107</v>
      </c>
      <c r="I11">
        <v>3.0000000000000001E-3</v>
      </c>
      <c r="J11">
        <v>3.1E-2</v>
      </c>
      <c r="K11">
        <v>1.0999999999999999E-2</v>
      </c>
      <c r="N11">
        <f t="shared" si="1"/>
        <v>11.1</v>
      </c>
      <c r="O11">
        <f t="shared" si="2"/>
        <v>13.3</v>
      </c>
      <c r="P11">
        <f t="shared" si="3"/>
        <v>10.7</v>
      </c>
      <c r="Q11">
        <f t="shared" si="4"/>
        <v>0.3</v>
      </c>
      <c r="R11">
        <f t="shared" si="5"/>
        <v>3.1</v>
      </c>
      <c r="S11">
        <f t="shared" si="6"/>
        <v>1.0999999999999999</v>
      </c>
    </row>
    <row r="12" spans="1:19" x14ac:dyDescent="0.3">
      <c r="A12" t="s">
        <v>15</v>
      </c>
      <c r="B12" t="s">
        <v>41</v>
      </c>
      <c r="C12" t="s">
        <v>16</v>
      </c>
      <c r="E12" t="s">
        <v>17</v>
      </c>
      <c r="F12">
        <f t="shared" ref="F12:K12" si="7">AVERAGE(F7:F11)</f>
        <v>0.1042</v>
      </c>
      <c r="G12">
        <f t="shared" si="7"/>
        <v>0.14779999999999999</v>
      </c>
      <c r="H12">
        <f t="shared" si="7"/>
        <v>0.13340000000000002</v>
      </c>
      <c r="I12">
        <f t="shared" si="7"/>
        <v>2.8599999999999997E-2</v>
      </c>
      <c r="J12">
        <f t="shared" si="7"/>
        <v>4.4600000000000001E-2</v>
      </c>
      <c r="K12">
        <f t="shared" si="7"/>
        <v>2.3799999999999998E-2</v>
      </c>
    </row>
    <row r="13" spans="1:19" x14ac:dyDescent="0.3">
      <c r="B13" t="s">
        <v>41</v>
      </c>
      <c r="C13" t="s">
        <v>18</v>
      </c>
      <c r="E13" t="s">
        <v>19</v>
      </c>
      <c r="F13">
        <f t="shared" ref="F13:K13" si="8">STDEV(F7:F11)</f>
        <v>1.8240065789354991E-2</v>
      </c>
      <c r="G13">
        <f t="shared" si="8"/>
        <v>1.6528762809115503E-2</v>
      </c>
      <c r="H13">
        <f t="shared" si="8"/>
        <v>4.4869811677786163E-2</v>
      </c>
      <c r="I13">
        <f t="shared" si="8"/>
        <v>1.7271363582531642E-2</v>
      </c>
      <c r="J13">
        <f t="shared" si="8"/>
        <v>3.3945544626651669E-2</v>
      </c>
      <c r="K13">
        <f t="shared" si="8"/>
        <v>1.7852170736355845E-2</v>
      </c>
    </row>
    <row r="14" spans="1:19" x14ac:dyDescent="0.3">
      <c r="B14" t="s">
        <v>42</v>
      </c>
      <c r="C14" t="s">
        <v>20</v>
      </c>
      <c r="E14" t="s">
        <v>21</v>
      </c>
      <c r="F14">
        <f>_xlfn.T.TEST(F7:H11,I7:K11,2,2)</f>
        <v>8.2342342624302653E-10</v>
      </c>
    </row>
    <row r="15" spans="1:19" x14ac:dyDescent="0.3">
      <c r="B15" t="s">
        <v>42</v>
      </c>
      <c r="C15" t="s">
        <v>22</v>
      </c>
    </row>
    <row r="16" spans="1:19" x14ac:dyDescent="0.3">
      <c r="B16" t="s">
        <v>44</v>
      </c>
      <c r="C16" t="s">
        <v>24</v>
      </c>
    </row>
    <row r="17" spans="1:11" x14ac:dyDescent="0.3">
      <c r="B17" t="s">
        <v>44</v>
      </c>
      <c r="C17" t="s">
        <v>12</v>
      </c>
      <c r="E17" t="s">
        <v>47</v>
      </c>
      <c r="F17" t="s">
        <v>4</v>
      </c>
      <c r="G17" t="s">
        <v>5</v>
      </c>
      <c r="H17" t="s">
        <v>6</v>
      </c>
      <c r="I17" t="s">
        <v>7</v>
      </c>
      <c r="J17" t="s">
        <v>8</v>
      </c>
      <c r="K17" t="s">
        <v>9</v>
      </c>
    </row>
    <row r="18" spans="1:11" x14ac:dyDescent="0.3">
      <c r="B18" t="s">
        <v>45</v>
      </c>
      <c r="C18" t="s">
        <v>25</v>
      </c>
      <c r="E18" t="s">
        <v>17</v>
      </c>
      <c r="F18">
        <f t="shared" ref="F18:K19" si="9">100*F12</f>
        <v>10.42</v>
      </c>
      <c r="G18">
        <f t="shared" si="9"/>
        <v>14.78</v>
      </c>
      <c r="H18">
        <f t="shared" si="9"/>
        <v>13.340000000000002</v>
      </c>
      <c r="I18">
        <f t="shared" si="9"/>
        <v>2.86</v>
      </c>
      <c r="J18">
        <f t="shared" si="9"/>
        <v>4.46</v>
      </c>
      <c r="K18">
        <f t="shared" si="9"/>
        <v>2.38</v>
      </c>
    </row>
    <row r="19" spans="1:11" x14ac:dyDescent="0.3">
      <c r="B19" t="s">
        <v>45</v>
      </c>
      <c r="C19" t="s">
        <v>26</v>
      </c>
      <c r="E19" t="s">
        <v>19</v>
      </c>
      <c r="F19">
        <f t="shared" si="9"/>
        <v>1.8240065789354991</v>
      </c>
      <c r="G19">
        <f t="shared" si="9"/>
        <v>1.6528762809115503</v>
      </c>
      <c r="H19">
        <f t="shared" si="9"/>
        <v>4.486981167778616</v>
      </c>
      <c r="I19">
        <f t="shared" si="9"/>
        <v>1.7271363582531642</v>
      </c>
      <c r="J19">
        <f t="shared" si="9"/>
        <v>3.3945544626651669</v>
      </c>
      <c r="K19">
        <f t="shared" si="9"/>
        <v>1.7852170736355846</v>
      </c>
    </row>
    <row r="20" spans="1:11" x14ac:dyDescent="0.3">
      <c r="B20" t="s">
        <v>46</v>
      </c>
      <c r="C20" t="s">
        <v>27</v>
      </c>
    </row>
    <row r="21" spans="1:11" x14ac:dyDescent="0.3">
      <c r="B21" t="s">
        <v>46</v>
      </c>
      <c r="C21" t="s">
        <v>28</v>
      </c>
    </row>
    <row r="22" spans="1:11" x14ac:dyDescent="0.3">
      <c r="B22" t="s">
        <v>43</v>
      </c>
      <c r="C22" t="s">
        <v>29</v>
      </c>
    </row>
    <row r="23" spans="1:11" x14ac:dyDescent="0.3">
      <c r="B23" t="s">
        <v>43</v>
      </c>
      <c r="C23" t="s">
        <v>3</v>
      </c>
    </row>
    <row r="24" spans="1:11" x14ac:dyDescent="0.3">
      <c r="A24" t="s">
        <v>30</v>
      </c>
      <c r="B24" t="s">
        <v>41</v>
      </c>
      <c r="C24" t="s">
        <v>31</v>
      </c>
    </row>
    <row r="25" spans="1:11" x14ac:dyDescent="0.3">
      <c r="B25" t="s">
        <v>41</v>
      </c>
      <c r="C25" t="s">
        <v>29</v>
      </c>
    </row>
    <row r="26" spans="1:11" x14ac:dyDescent="0.3">
      <c r="B26" t="s">
        <v>42</v>
      </c>
      <c r="C26" t="s">
        <v>32</v>
      </c>
    </row>
    <row r="27" spans="1:11" x14ac:dyDescent="0.3">
      <c r="B27" t="s">
        <v>42</v>
      </c>
      <c r="C27" t="s">
        <v>31</v>
      </c>
    </row>
    <row r="28" spans="1:11" x14ac:dyDescent="0.3">
      <c r="B28" t="s">
        <v>43</v>
      </c>
      <c r="C28" t="s">
        <v>33</v>
      </c>
    </row>
    <row r="29" spans="1:11" x14ac:dyDescent="0.3">
      <c r="B29" t="s">
        <v>43</v>
      </c>
      <c r="C29" t="s">
        <v>23</v>
      </c>
    </row>
    <row r="30" spans="1:11" x14ac:dyDescent="0.3">
      <c r="B30" t="s">
        <v>44</v>
      </c>
      <c r="C30" t="s">
        <v>34</v>
      </c>
    </row>
    <row r="31" spans="1:11" x14ac:dyDescent="0.3">
      <c r="B31" t="s">
        <v>44</v>
      </c>
      <c r="C31" t="s">
        <v>35</v>
      </c>
    </row>
    <row r="32" spans="1:11" x14ac:dyDescent="0.3">
      <c r="B32" t="s">
        <v>45</v>
      </c>
      <c r="C32" t="s">
        <v>12</v>
      </c>
    </row>
    <row r="33" spans="2:3" x14ac:dyDescent="0.3">
      <c r="B33" t="s">
        <v>45</v>
      </c>
      <c r="C33" t="s">
        <v>36</v>
      </c>
    </row>
    <row r="34" spans="2:3" x14ac:dyDescent="0.3">
      <c r="B34" t="s">
        <v>46</v>
      </c>
      <c r="C34" t="s">
        <v>13</v>
      </c>
    </row>
    <row r="35" spans="2:3" x14ac:dyDescent="0.3">
      <c r="B35" t="s">
        <v>46</v>
      </c>
      <c r="C35" t="s">
        <v>37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663D4-2B45-4535-AAEF-ACEF5CA484F3}">
  <dimension ref="A1:O29"/>
  <sheetViews>
    <sheetView zoomScaleNormal="100" workbookViewId="0">
      <selection activeCell="C2" sqref="C2"/>
    </sheetView>
  </sheetViews>
  <sheetFormatPr baseColWidth="10" defaultColWidth="10.88671875" defaultRowHeight="14.4" x14ac:dyDescent="0.3"/>
  <cols>
    <col min="24" max="25" width="12" bestFit="1" customWidth="1"/>
  </cols>
  <sheetData>
    <row r="1" spans="1:15" x14ac:dyDescent="0.3">
      <c r="A1" t="s">
        <v>48</v>
      </c>
    </row>
    <row r="2" spans="1:15" x14ac:dyDescent="0.3">
      <c r="A2" t="s">
        <v>0</v>
      </c>
      <c r="B2" t="s">
        <v>49</v>
      </c>
    </row>
    <row r="3" spans="1:15" x14ac:dyDescent="0.3">
      <c r="A3" s="1" t="s">
        <v>50</v>
      </c>
    </row>
    <row r="4" spans="1:15" x14ac:dyDescent="0.3">
      <c r="B4" s="3" t="s">
        <v>51</v>
      </c>
      <c r="E4" t="s">
        <v>52</v>
      </c>
      <c r="F4" s="3"/>
      <c r="G4" t="s">
        <v>53</v>
      </c>
      <c r="I4" s="3"/>
      <c r="J4" t="s">
        <v>54</v>
      </c>
      <c r="N4" t="s">
        <v>17</v>
      </c>
    </row>
    <row r="5" spans="1:15" x14ac:dyDescent="0.3">
      <c r="B5" t="s">
        <v>4</v>
      </c>
      <c r="C5">
        <v>176</v>
      </c>
      <c r="D5">
        <v>165</v>
      </c>
      <c r="E5">
        <f t="shared" ref="E5:E10" si="0">AVERAGE(C5:D5)</f>
        <v>170.5</v>
      </c>
      <c r="G5" t="s">
        <v>4</v>
      </c>
      <c r="H5">
        <v>100</v>
      </c>
      <c r="J5" t="s">
        <v>4</v>
      </c>
      <c r="K5">
        <v>240</v>
      </c>
      <c r="M5" t="s">
        <v>4</v>
      </c>
      <c r="N5">
        <f>AVERAGE(E5,H5,K5)</f>
        <v>170.16666666666666</v>
      </c>
      <c r="O5" s="4">
        <f>AVERAGE(N5)</f>
        <v>170.16666666666666</v>
      </c>
    </row>
    <row r="6" spans="1:15" x14ac:dyDescent="0.3">
      <c r="B6" t="s">
        <v>5</v>
      </c>
      <c r="C6">
        <v>55</v>
      </c>
      <c r="D6">
        <v>54</v>
      </c>
      <c r="E6">
        <f t="shared" si="0"/>
        <v>54.5</v>
      </c>
      <c r="G6" t="s">
        <v>5</v>
      </c>
      <c r="H6">
        <v>73</v>
      </c>
      <c r="J6" t="s">
        <v>5</v>
      </c>
      <c r="K6">
        <v>140</v>
      </c>
      <c r="M6" t="s">
        <v>5</v>
      </c>
      <c r="N6">
        <f t="shared" ref="N6:N10" si="1">AVERAGE(E6,H6,K6)</f>
        <v>89.166666666666671</v>
      </c>
      <c r="O6" s="4"/>
    </row>
    <row r="7" spans="1:15" x14ac:dyDescent="0.3">
      <c r="B7" t="s">
        <v>6</v>
      </c>
      <c r="C7">
        <v>11</v>
      </c>
      <c r="D7">
        <v>12</v>
      </c>
      <c r="E7">
        <f t="shared" si="0"/>
        <v>11.5</v>
      </c>
      <c r="G7" t="s">
        <v>6</v>
      </c>
      <c r="H7">
        <v>21</v>
      </c>
      <c r="J7" t="s">
        <v>6</v>
      </c>
      <c r="K7">
        <v>109</v>
      </c>
      <c r="M7" t="s">
        <v>6</v>
      </c>
      <c r="N7">
        <f t="shared" si="1"/>
        <v>47.166666666666664</v>
      </c>
      <c r="O7" s="4"/>
    </row>
    <row r="8" spans="1:15" x14ac:dyDescent="0.3">
      <c r="B8" t="s">
        <v>7</v>
      </c>
      <c r="C8">
        <v>624</v>
      </c>
      <c r="D8">
        <v>568</v>
      </c>
      <c r="E8">
        <f t="shared" si="0"/>
        <v>596</v>
      </c>
      <c r="G8" t="s">
        <v>7</v>
      </c>
      <c r="H8">
        <v>1307</v>
      </c>
      <c r="J8" t="s">
        <v>7</v>
      </c>
      <c r="K8">
        <v>761</v>
      </c>
      <c r="M8" t="s">
        <v>7</v>
      </c>
      <c r="N8">
        <f t="shared" si="1"/>
        <v>888</v>
      </c>
      <c r="O8" s="4">
        <f>AVERAGE(N8)</f>
        <v>888</v>
      </c>
    </row>
    <row r="9" spans="1:15" x14ac:dyDescent="0.3">
      <c r="B9" t="s">
        <v>8</v>
      </c>
      <c r="C9">
        <v>445</v>
      </c>
      <c r="D9">
        <v>533</v>
      </c>
      <c r="E9">
        <f t="shared" si="0"/>
        <v>489</v>
      </c>
      <c r="G9" t="s">
        <v>8</v>
      </c>
      <c r="H9">
        <v>400</v>
      </c>
      <c r="J9" t="s">
        <v>8</v>
      </c>
      <c r="K9">
        <v>313</v>
      </c>
      <c r="M9" t="s">
        <v>8</v>
      </c>
      <c r="N9">
        <f t="shared" si="1"/>
        <v>400.66666666666669</v>
      </c>
      <c r="O9" s="4"/>
    </row>
    <row r="10" spans="1:15" x14ac:dyDescent="0.3">
      <c r="B10" t="s">
        <v>9</v>
      </c>
      <c r="C10">
        <v>776</v>
      </c>
      <c r="D10">
        <v>722</v>
      </c>
      <c r="E10">
        <f t="shared" si="0"/>
        <v>749</v>
      </c>
      <c r="G10" t="s">
        <v>9</v>
      </c>
      <c r="H10">
        <v>1754</v>
      </c>
      <c r="J10" t="s">
        <v>9</v>
      </c>
      <c r="K10">
        <v>471</v>
      </c>
      <c r="M10" t="s">
        <v>9</v>
      </c>
      <c r="N10">
        <f t="shared" si="1"/>
        <v>991.33333333333337</v>
      </c>
      <c r="O10" s="4"/>
    </row>
    <row r="14" spans="1:15" x14ac:dyDescent="0.3">
      <c r="A14" s="1"/>
    </row>
    <row r="17" spans="2:9" x14ac:dyDescent="0.3">
      <c r="C17" t="s">
        <v>55</v>
      </c>
      <c r="D17" t="s">
        <v>56</v>
      </c>
      <c r="E17" t="s">
        <v>57</v>
      </c>
      <c r="G17" t="s">
        <v>17</v>
      </c>
      <c r="H17" t="s">
        <v>19</v>
      </c>
      <c r="I17" t="s">
        <v>21</v>
      </c>
    </row>
    <row r="18" spans="2:9" x14ac:dyDescent="0.3">
      <c r="B18" t="s">
        <v>4</v>
      </c>
      <c r="C18">
        <f>E5/O5</f>
        <v>1.0019588638589618</v>
      </c>
      <c r="D18">
        <f>H5/O5</f>
        <v>0.58765915768854071</v>
      </c>
      <c r="E18">
        <f>K5/O5</f>
        <v>1.4103819784524976</v>
      </c>
      <c r="F18" t="s">
        <v>4</v>
      </c>
      <c r="G18">
        <f>AVERAGE(C18:E18)</f>
        <v>1</v>
      </c>
      <c r="H18">
        <f>_xlfn.STDEV.S(C18:E18)</f>
        <v>0.4113649083382831</v>
      </c>
      <c r="I18">
        <f>_xlfn.T.TEST(C18:E20,C21:E23,2,3)</f>
        <v>3.0643202905378175E-3</v>
      </c>
    </row>
    <row r="19" spans="2:9" x14ac:dyDescent="0.3">
      <c r="B19" t="s">
        <v>5</v>
      </c>
      <c r="C19">
        <f>E6/O5</f>
        <v>0.3202742409402547</v>
      </c>
      <c r="D19">
        <f>H6/O5</f>
        <v>0.42899118511263468</v>
      </c>
      <c r="E19">
        <f>K6/O5</f>
        <v>0.82272282076395697</v>
      </c>
      <c r="F19" t="s">
        <v>5</v>
      </c>
      <c r="G19">
        <f t="shared" ref="G19:G23" si="2">AVERAGE(C19:E19)</f>
        <v>0.52399608227228212</v>
      </c>
      <c r="H19">
        <f t="shared" ref="H19:H22" si="3">_xlfn.STDEV.S(C19:E19)</f>
        <v>0.26435410287141425</v>
      </c>
    </row>
    <row r="20" spans="2:9" x14ac:dyDescent="0.3">
      <c r="B20" t="s">
        <v>6</v>
      </c>
      <c r="C20">
        <f>E7/O5</f>
        <v>6.7580803134182174E-2</v>
      </c>
      <c r="D20">
        <f>H7/O5</f>
        <v>0.12340842311459355</v>
      </c>
      <c r="E20">
        <f>K7/O5</f>
        <v>0.64054848188050939</v>
      </c>
      <c r="F20" t="s">
        <v>6</v>
      </c>
      <c r="G20">
        <f t="shared" si="2"/>
        <v>0.27717923604309508</v>
      </c>
      <c r="H20">
        <f t="shared" si="3"/>
        <v>0.31592259717137633</v>
      </c>
    </row>
    <row r="21" spans="2:9" x14ac:dyDescent="0.3">
      <c r="B21" t="s">
        <v>7</v>
      </c>
      <c r="C21">
        <f>E8/O5</f>
        <v>3.5024485798237026</v>
      </c>
      <c r="D21">
        <f>H8/O5</f>
        <v>7.6807051909892268</v>
      </c>
      <c r="E21">
        <f>K8/O5</f>
        <v>4.4720861900097946</v>
      </c>
      <c r="F21" t="s">
        <v>7</v>
      </c>
      <c r="G21">
        <f t="shared" si="2"/>
        <v>5.2184133202742409</v>
      </c>
      <c r="H21">
        <f t="shared" si="3"/>
        <v>2.1868265171736154</v>
      </c>
    </row>
    <row r="22" spans="2:9" x14ac:dyDescent="0.3">
      <c r="B22" t="s">
        <v>8</v>
      </c>
      <c r="C22">
        <f>E9/O5</f>
        <v>2.8736532810969639</v>
      </c>
      <c r="D22">
        <f>H9/O5</f>
        <v>2.3506366307541628</v>
      </c>
      <c r="E22">
        <f>K9/O5</f>
        <v>1.8393731635651323</v>
      </c>
      <c r="F22" t="s">
        <v>8</v>
      </c>
      <c r="G22">
        <f t="shared" si="2"/>
        <v>2.3545543584720865</v>
      </c>
      <c r="H22">
        <f t="shared" si="3"/>
        <v>0.51715118855443964</v>
      </c>
    </row>
    <row r="23" spans="2:9" x14ac:dyDescent="0.3">
      <c r="B23" t="s">
        <v>9</v>
      </c>
      <c r="C23">
        <f>E10/O5</f>
        <v>4.4015670910871698</v>
      </c>
      <c r="D23">
        <f>H10/O5</f>
        <v>10.307541625857004</v>
      </c>
      <c r="E23">
        <f>K10/O5</f>
        <v>2.7678746327130268</v>
      </c>
      <c r="F23" t="s">
        <v>9</v>
      </c>
      <c r="G23">
        <f t="shared" si="2"/>
        <v>5.8256611165523999</v>
      </c>
      <c r="H23">
        <f>_xlfn.STDEV.S(C23:E23)</f>
        <v>3.9664439283696571</v>
      </c>
    </row>
    <row r="26" spans="2:9" x14ac:dyDescent="0.3">
      <c r="B26" t="s">
        <v>4</v>
      </c>
      <c r="C26" t="s">
        <v>5</v>
      </c>
      <c r="D26" t="s">
        <v>6</v>
      </c>
      <c r="E26" t="s">
        <v>7</v>
      </c>
      <c r="F26" t="s">
        <v>8</v>
      </c>
      <c r="G26" t="s">
        <v>9</v>
      </c>
    </row>
    <row r="27" spans="2:9" x14ac:dyDescent="0.3">
      <c r="B27">
        <v>1.0019588638589618</v>
      </c>
      <c r="C27">
        <v>0.3202742409402547</v>
      </c>
      <c r="D27">
        <v>6.7580803134182174E-2</v>
      </c>
      <c r="E27">
        <v>3.5024485798237026</v>
      </c>
      <c r="F27">
        <v>2.8736532810969639</v>
      </c>
      <c r="G27">
        <v>4.4015670910871698</v>
      </c>
    </row>
    <row r="28" spans="2:9" x14ac:dyDescent="0.3">
      <c r="B28">
        <v>0.58765915768854071</v>
      </c>
      <c r="C28">
        <v>0.42899118511263468</v>
      </c>
      <c r="D28">
        <v>0.12340842311459355</v>
      </c>
      <c r="E28">
        <v>7.6807051909892268</v>
      </c>
      <c r="F28">
        <v>2.3506366307541628</v>
      </c>
      <c r="G28">
        <v>10.307541625857004</v>
      </c>
    </row>
    <row r="29" spans="2:9" x14ac:dyDescent="0.3">
      <c r="B29">
        <v>1.4103819784524976</v>
      </c>
      <c r="C29">
        <v>0.82272282076395697</v>
      </c>
      <c r="D29">
        <v>0.64054848188050939</v>
      </c>
      <c r="E29">
        <v>4.4720861900097946</v>
      </c>
      <c r="F29">
        <v>1.8393731635651323</v>
      </c>
      <c r="G29">
        <v>2.7678746327130268</v>
      </c>
    </row>
  </sheetData>
  <mergeCells count="2">
    <mergeCell ref="O5:O7"/>
    <mergeCell ref="O8:O1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F331B-CBF9-46D7-8980-7B72233B5BEE}">
  <dimension ref="A1:N32"/>
  <sheetViews>
    <sheetView zoomScaleNormal="100" workbookViewId="0">
      <selection activeCell="C2" sqref="C2"/>
    </sheetView>
  </sheetViews>
  <sheetFormatPr baseColWidth="10" defaultColWidth="10.88671875" defaultRowHeight="14.4" x14ac:dyDescent="0.3"/>
  <cols>
    <col min="20" max="21" width="12" bestFit="1" customWidth="1"/>
  </cols>
  <sheetData>
    <row r="1" spans="1:14" x14ac:dyDescent="0.3">
      <c r="A1" t="s">
        <v>48</v>
      </c>
    </row>
    <row r="2" spans="1:14" x14ac:dyDescent="0.3">
      <c r="A2" t="s">
        <v>0</v>
      </c>
      <c r="B2" t="s">
        <v>49</v>
      </c>
    </row>
    <row r="3" spans="1:14" x14ac:dyDescent="0.3">
      <c r="A3" s="1" t="s">
        <v>58</v>
      </c>
      <c r="B3" s="1" t="s">
        <v>59</v>
      </c>
    </row>
    <row r="4" spans="1:14" x14ac:dyDescent="0.3">
      <c r="B4" t="s">
        <v>51</v>
      </c>
      <c r="F4" s="3" t="s">
        <v>53</v>
      </c>
      <c r="J4" s="3" t="s">
        <v>54</v>
      </c>
    </row>
    <row r="5" spans="1:14" x14ac:dyDescent="0.3">
      <c r="B5" t="s">
        <v>60</v>
      </c>
      <c r="C5">
        <v>709</v>
      </c>
      <c r="D5">
        <v>968</v>
      </c>
      <c r="F5" t="s">
        <v>60</v>
      </c>
      <c r="G5">
        <v>612</v>
      </c>
      <c r="H5">
        <v>472</v>
      </c>
      <c r="J5" t="s">
        <v>60</v>
      </c>
      <c r="K5">
        <v>239</v>
      </c>
      <c r="L5">
        <v>187</v>
      </c>
    </row>
    <row r="6" spans="1:14" x14ac:dyDescent="0.3">
      <c r="B6" t="s">
        <v>61</v>
      </c>
      <c r="C6">
        <v>1309</v>
      </c>
      <c r="D6">
        <v>1576</v>
      </c>
      <c r="F6" t="s">
        <v>61</v>
      </c>
      <c r="G6">
        <v>2217</v>
      </c>
      <c r="H6">
        <v>1826</v>
      </c>
      <c r="J6" t="s">
        <v>61</v>
      </c>
      <c r="K6">
        <v>2531</v>
      </c>
      <c r="L6">
        <v>2159</v>
      </c>
    </row>
    <row r="7" spans="1:14" x14ac:dyDescent="0.3">
      <c r="B7" t="s">
        <v>62</v>
      </c>
      <c r="C7">
        <v>747</v>
      </c>
      <c r="D7">
        <v>840</v>
      </c>
      <c r="F7" t="s">
        <v>62</v>
      </c>
      <c r="G7">
        <v>365</v>
      </c>
      <c r="H7">
        <v>361</v>
      </c>
      <c r="J7" t="s">
        <v>62</v>
      </c>
      <c r="K7">
        <v>217</v>
      </c>
      <c r="L7">
        <v>175</v>
      </c>
    </row>
    <row r="8" spans="1:14" x14ac:dyDescent="0.3">
      <c r="B8" t="s">
        <v>63</v>
      </c>
      <c r="C8">
        <v>512</v>
      </c>
      <c r="D8">
        <v>501</v>
      </c>
      <c r="F8" t="s">
        <v>63</v>
      </c>
      <c r="G8">
        <v>1188</v>
      </c>
      <c r="H8">
        <v>943</v>
      </c>
      <c r="J8" t="s">
        <v>63</v>
      </c>
      <c r="K8">
        <v>1750</v>
      </c>
      <c r="L8">
        <v>1557</v>
      </c>
    </row>
    <row r="10" spans="1:14" x14ac:dyDescent="0.3">
      <c r="B10" t="s">
        <v>51</v>
      </c>
      <c r="C10" t="s">
        <v>52</v>
      </c>
      <c r="D10" t="s">
        <v>64</v>
      </c>
      <c r="F10" t="s">
        <v>53</v>
      </c>
      <c r="G10" t="s">
        <v>52</v>
      </c>
      <c r="H10" t="s">
        <v>64</v>
      </c>
      <c r="J10" s="3" t="s">
        <v>54</v>
      </c>
      <c r="K10" t="s">
        <v>52</v>
      </c>
      <c r="L10" t="s">
        <v>64</v>
      </c>
      <c r="N10" t="s">
        <v>17</v>
      </c>
    </row>
    <row r="11" spans="1:14" x14ac:dyDescent="0.3">
      <c r="B11" t="s">
        <v>60</v>
      </c>
      <c r="C11">
        <f>AVERAGE(C5:D5)</f>
        <v>838.5</v>
      </c>
      <c r="D11">
        <f>C11/N11</f>
        <v>1.5786005647944776</v>
      </c>
      <c r="F11" t="s">
        <v>60</v>
      </c>
      <c r="G11">
        <f>AVERAGE(G5:H5)</f>
        <v>542</v>
      </c>
      <c r="H11">
        <f>G11/N11</f>
        <v>1.0203953561342956</v>
      </c>
      <c r="J11" t="s">
        <v>60</v>
      </c>
      <c r="K11">
        <f>AVERAGE(K5:L5)</f>
        <v>213</v>
      </c>
      <c r="L11">
        <f>K11/N11</f>
        <v>0.40100407907122687</v>
      </c>
      <c r="N11">
        <f>AVERAGE(C11,G11,K11)</f>
        <v>531.16666666666663</v>
      </c>
    </row>
    <row r="12" spans="1:14" x14ac:dyDescent="0.3">
      <c r="B12" t="s">
        <v>61</v>
      </c>
      <c r="C12">
        <f>AVERAGE(C6:D6)</f>
        <v>1442.5</v>
      </c>
      <c r="D12">
        <f>C12/N11</f>
        <v>2.7157201129588957</v>
      </c>
      <c r="F12" t="s">
        <v>61</v>
      </c>
      <c r="G12">
        <f>AVERAGE(G6:H6)</f>
        <v>2021.5</v>
      </c>
      <c r="H12">
        <f>G12/N11</f>
        <v>3.8057734546595547</v>
      </c>
      <c r="J12" t="s">
        <v>61</v>
      </c>
      <c r="K12">
        <f>AVERAGE(K6:L6)</f>
        <v>2345</v>
      </c>
      <c r="L12">
        <f>K12/N11</f>
        <v>4.4148101663005965</v>
      </c>
      <c r="N12">
        <f>AVERAGE(C12,G12,K12)</f>
        <v>1936.3333333333333</v>
      </c>
    </row>
    <row r="13" spans="1:14" x14ac:dyDescent="0.3">
      <c r="B13" t="s">
        <v>62</v>
      </c>
      <c r="C13">
        <f>AVERAGE(C7:D7)</f>
        <v>793.5</v>
      </c>
      <c r="D13">
        <f>C13/N11</f>
        <v>1.4938813931597115</v>
      </c>
      <c r="F13" t="s">
        <v>62</v>
      </c>
      <c r="G13">
        <f>AVERAGE(G7:H7)</f>
        <v>363</v>
      </c>
      <c r="H13">
        <f>G13/N11</f>
        <v>0.683401317853781</v>
      </c>
      <c r="J13" t="s">
        <v>62</v>
      </c>
      <c r="K13">
        <f>AVERAGE(K7:L7)</f>
        <v>196</v>
      </c>
      <c r="L13">
        <f>K13/N11</f>
        <v>0.36899905867587074</v>
      </c>
      <c r="N13">
        <f>AVERAGE(C13,G13,K13)</f>
        <v>450.83333333333331</v>
      </c>
    </row>
    <row r="14" spans="1:14" x14ac:dyDescent="0.3">
      <c r="B14" t="s">
        <v>63</v>
      </c>
      <c r="C14">
        <f>AVERAGE(C8:D8)</f>
        <v>506.5</v>
      </c>
      <c r="D14">
        <f>C14/N11</f>
        <v>0.95356134295575778</v>
      </c>
      <c r="F14" t="s">
        <v>63</v>
      </c>
      <c r="G14">
        <f>AVERAGE(G8:H8)</f>
        <v>1065.5</v>
      </c>
      <c r="H14">
        <f>G14/N11</f>
        <v>2.0059617194854096</v>
      </c>
      <c r="J14" t="s">
        <v>63</v>
      </c>
      <c r="K14">
        <f>AVERAGE(K8:L8)</f>
        <v>1653.5</v>
      </c>
      <c r="L14">
        <f>K14/N11</f>
        <v>3.1129588955130219</v>
      </c>
      <c r="N14">
        <f>AVERAGE(C14,G14,K14)</f>
        <v>1075.1666666666667</v>
      </c>
    </row>
    <row r="18" spans="1:11" x14ac:dyDescent="0.3">
      <c r="B18" t="s">
        <v>55</v>
      </c>
      <c r="C18" t="s">
        <v>56</v>
      </c>
      <c r="D18" t="s">
        <v>57</v>
      </c>
      <c r="E18" t="s">
        <v>17</v>
      </c>
      <c r="F18" t="s">
        <v>19</v>
      </c>
      <c r="G18" t="s">
        <v>21</v>
      </c>
      <c r="J18" t="s">
        <v>17</v>
      </c>
      <c r="K18" t="s">
        <v>19</v>
      </c>
    </row>
    <row r="19" spans="1:11" x14ac:dyDescent="0.3">
      <c r="A19" t="s">
        <v>60</v>
      </c>
      <c r="B19">
        <v>1.5786005647944776</v>
      </c>
      <c r="C19">
        <v>1.0203953561342956</v>
      </c>
      <c r="D19">
        <v>0.40100407907122687</v>
      </c>
      <c r="E19">
        <f>AVERAGE(B19:D19)</f>
        <v>1</v>
      </c>
      <c r="F19">
        <f>_xlfn.STDEV.S(B19:D19)</f>
        <v>0.58906311097438535</v>
      </c>
      <c r="G19">
        <f>_xlfn.T.TEST(B19:D19,B20:D20,2,3)</f>
        <v>1.5418398751770701E-2</v>
      </c>
      <c r="H19" s="5" t="s">
        <v>65</v>
      </c>
      <c r="I19" t="s">
        <v>66</v>
      </c>
      <c r="J19">
        <v>1</v>
      </c>
      <c r="K19">
        <v>0.58906311097438535</v>
      </c>
    </row>
    <row r="20" spans="1:11" x14ac:dyDescent="0.3">
      <c r="A20" t="s">
        <v>61</v>
      </c>
      <c r="B20">
        <v>2.7157201129588957</v>
      </c>
      <c r="C20">
        <v>3.8057734546595547</v>
      </c>
      <c r="D20">
        <v>4.4148101663005965</v>
      </c>
      <c r="E20">
        <f>AVERAGE(B20:D20)</f>
        <v>3.6454345779730155</v>
      </c>
      <c r="F20">
        <f>_xlfn.STDEV.S(B20:D20)</f>
        <v>0.86081831350988347</v>
      </c>
      <c r="G20">
        <f>_xlfn.T.TEST(B21:D21,B22:D22,2,1)</f>
        <v>0.34191700102960476</v>
      </c>
      <c r="H20" s="6"/>
      <c r="I20" t="s">
        <v>67</v>
      </c>
      <c r="J20">
        <v>3.6454345779730155</v>
      </c>
      <c r="K20">
        <v>0.86081831350988347</v>
      </c>
    </row>
    <row r="21" spans="1:11" x14ac:dyDescent="0.3">
      <c r="A21" t="s">
        <v>62</v>
      </c>
      <c r="B21">
        <v>1.4938813931597115</v>
      </c>
      <c r="C21">
        <v>0.683401317853781</v>
      </c>
      <c r="D21">
        <v>0.36899905867587074</v>
      </c>
      <c r="E21">
        <f>AVERAGE(B21:D21)</f>
        <v>0.84876058989645442</v>
      </c>
      <c r="F21">
        <f>_xlfn.STDEV.S(B21:D21)</f>
        <v>0.58038593474197486</v>
      </c>
      <c r="G21">
        <f>_xlfn.T.TEST(B19:D19,B22:D22,2,1)</f>
        <v>0.39916902325402703</v>
      </c>
      <c r="H21" s="5" t="s">
        <v>68</v>
      </c>
      <c r="I21" t="s">
        <v>66</v>
      </c>
      <c r="J21">
        <v>0.84876058989645442</v>
      </c>
      <c r="K21">
        <v>0.58038593474197486</v>
      </c>
    </row>
    <row r="22" spans="1:11" x14ac:dyDescent="0.3">
      <c r="A22" t="s">
        <v>63</v>
      </c>
      <c r="B22">
        <v>0.95356134295575778</v>
      </c>
      <c r="C22">
        <v>2.0059617194854096</v>
      </c>
      <c r="D22">
        <v>3.1129588955130219</v>
      </c>
      <c r="E22">
        <f>AVERAGE(B22:D22)</f>
        <v>2.0241606526513962</v>
      </c>
      <c r="F22">
        <f>_xlfn.STDEV.S(B22:D22)</f>
        <v>1.0798138026409283</v>
      </c>
      <c r="G22">
        <f>_xlfn.T.TEST(B20:D20,B22:D22,2,1)</f>
        <v>9.6088324488894077E-3</v>
      </c>
      <c r="H22" s="6"/>
      <c r="I22" t="s">
        <v>67</v>
      </c>
      <c r="J22">
        <v>2.0241606526513962</v>
      </c>
      <c r="K22">
        <v>1.0798138026409283</v>
      </c>
    </row>
    <row r="25" spans="1:11" x14ac:dyDescent="0.3">
      <c r="B25" t="s">
        <v>60</v>
      </c>
      <c r="C25" t="s">
        <v>61</v>
      </c>
      <c r="D25" t="s">
        <v>62</v>
      </c>
      <c r="E25" t="s">
        <v>63</v>
      </c>
    </row>
    <row r="26" spans="1:11" x14ac:dyDescent="0.3">
      <c r="B26">
        <v>1.5786005647944776</v>
      </c>
      <c r="C26">
        <v>2.7157201129588957</v>
      </c>
      <c r="D26">
        <v>1.4938813931597115</v>
      </c>
      <c r="E26">
        <v>0.95356134295575778</v>
      </c>
    </row>
    <row r="27" spans="1:11" x14ac:dyDescent="0.3">
      <c r="B27">
        <v>1.0203953561342956</v>
      </c>
      <c r="C27">
        <v>3.8057734546595547</v>
      </c>
      <c r="D27">
        <v>0.683401317853781</v>
      </c>
      <c r="E27">
        <v>2.0059617194854096</v>
      </c>
    </row>
    <row r="28" spans="1:11" x14ac:dyDescent="0.3">
      <c r="B28">
        <v>0.40100407907122687</v>
      </c>
      <c r="C28">
        <v>4.4148101663005965</v>
      </c>
      <c r="D28">
        <v>0.36899905867587074</v>
      </c>
      <c r="E28">
        <v>3.1129588955130219</v>
      </c>
    </row>
    <row r="31" spans="1:11" x14ac:dyDescent="0.3">
      <c r="H31" s="5"/>
      <c r="I31" s="5"/>
    </row>
    <row r="32" spans="1:11" x14ac:dyDescent="0.3">
      <c r="H32" s="6"/>
      <c r="I32" s="6"/>
    </row>
  </sheetData>
  <mergeCells count="4">
    <mergeCell ref="H19:H20"/>
    <mergeCell ref="H21:H22"/>
    <mergeCell ref="H31:H32"/>
    <mergeCell ref="I31:I3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2D367-9F22-43FE-90EC-9987C2E64676}">
  <dimension ref="A1:Z23"/>
  <sheetViews>
    <sheetView zoomScale="95" zoomScaleNormal="95" workbookViewId="0">
      <selection activeCell="A3" sqref="A3"/>
    </sheetView>
  </sheetViews>
  <sheetFormatPr baseColWidth="10" defaultRowHeight="14.4" x14ac:dyDescent="0.3"/>
  <sheetData>
    <row r="1" spans="1:26" x14ac:dyDescent="0.3">
      <c r="A1" t="s">
        <v>48</v>
      </c>
    </row>
    <row r="2" spans="1:26" x14ac:dyDescent="0.3">
      <c r="A2" t="s">
        <v>0</v>
      </c>
    </row>
    <row r="4" spans="1:26" x14ac:dyDescent="0.3">
      <c r="C4" t="s">
        <v>51</v>
      </c>
      <c r="D4" t="s">
        <v>53</v>
      </c>
      <c r="E4" t="s">
        <v>54</v>
      </c>
      <c r="F4" t="s">
        <v>69</v>
      </c>
      <c r="G4" t="s">
        <v>70</v>
      </c>
      <c r="H4" t="s">
        <v>19</v>
      </c>
      <c r="I4" t="s">
        <v>21</v>
      </c>
      <c r="O4" t="s">
        <v>71</v>
      </c>
      <c r="Q4" t="s">
        <v>72</v>
      </c>
      <c r="S4" t="s">
        <v>73</v>
      </c>
      <c r="U4" t="s">
        <v>74</v>
      </c>
      <c r="W4" t="s">
        <v>75</v>
      </c>
      <c r="Y4" t="s">
        <v>76</v>
      </c>
    </row>
    <row r="5" spans="1:26" x14ac:dyDescent="0.3">
      <c r="A5" t="s">
        <v>71</v>
      </c>
      <c r="B5" t="s">
        <v>77</v>
      </c>
      <c r="C5">
        <v>100</v>
      </c>
      <c r="D5">
        <v>78</v>
      </c>
      <c r="E5">
        <v>85</v>
      </c>
      <c r="F5">
        <v>151</v>
      </c>
      <c r="G5">
        <f>AVERAGE(C5:F5)</f>
        <v>103.5</v>
      </c>
      <c r="H5">
        <f>STDEV(C5:F5)</f>
        <v>32.969683043669072</v>
      </c>
      <c r="O5" t="s">
        <v>77</v>
      </c>
      <c r="P5" t="s">
        <v>67</v>
      </c>
      <c r="Q5" t="s">
        <v>77</v>
      </c>
      <c r="R5" t="s">
        <v>67</v>
      </c>
      <c r="S5" t="s">
        <v>77</v>
      </c>
      <c r="T5" t="s">
        <v>67</v>
      </c>
      <c r="U5" t="s">
        <v>77</v>
      </c>
      <c r="V5" t="s">
        <v>67</v>
      </c>
      <c r="W5" t="s">
        <v>77</v>
      </c>
      <c r="X5" t="s">
        <v>67</v>
      </c>
      <c r="Y5" t="s">
        <v>77</v>
      </c>
      <c r="Z5" t="s">
        <v>67</v>
      </c>
    </row>
    <row r="6" spans="1:26" x14ac:dyDescent="0.3">
      <c r="B6" t="s">
        <v>67</v>
      </c>
      <c r="C6">
        <v>283</v>
      </c>
      <c r="D6">
        <v>134</v>
      </c>
      <c r="E6">
        <v>314</v>
      </c>
      <c r="F6">
        <v>422</v>
      </c>
      <c r="G6">
        <f t="shared" ref="G6:G16" si="0">AVERAGE(C6:F6)</f>
        <v>288.25</v>
      </c>
      <c r="H6">
        <f t="shared" ref="H6:H16" si="1">STDEV(C6:F6)</f>
        <v>118.84548792444751</v>
      </c>
      <c r="I6">
        <f>_xlfn.T.TEST(C5:F5,C6:F6,2,1)</f>
        <v>2.8549442626821925E-2</v>
      </c>
      <c r="O6">
        <v>100</v>
      </c>
      <c r="P6">
        <v>283</v>
      </c>
      <c r="Q6">
        <v>2758</v>
      </c>
      <c r="R6">
        <v>3347</v>
      </c>
      <c r="S6">
        <v>1402</v>
      </c>
      <c r="T6">
        <v>2762</v>
      </c>
      <c r="U6">
        <v>10</v>
      </c>
      <c r="V6">
        <v>31</v>
      </c>
      <c r="W6">
        <v>14</v>
      </c>
      <c r="X6">
        <v>53</v>
      </c>
      <c r="Y6">
        <v>267</v>
      </c>
      <c r="Z6">
        <v>991</v>
      </c>
    </row>
    <row r="7" spans="1:26" x14ac:dyDescent="0.3">
      <c r="A7" t="s">
        <v>72</v>
      </c>
      <c r="B7" t="s">
        <v>77</v>
      </c>
      <c r="C7">
        <v>2758</v>
      </c>
      <c r="D7">
        <v>2242</v>
      </c>
      <c r="E7">
        <v>2305</v>
      </c>
      <c r="F7">
        <v>2016</v>
      </c>
      <c r="G7">
        <f t="shared" si="0"/>
        <v>2330.25</v>
      </c>
      <c r="H7">
        <f t="shared" si="1"/>
        <v>310.99236325028949</v>
      </c>
      <c r="O7">
        <v>78</v>
      </c>
      <c r="P7">
        <v>134</v>
      </c>
      <c r="Q7">
        <v>2242</v>
      </c>
      <c r="R7">
        <v>3406</v>
      </c>
      <c r="S7">
        <v>1570</v>
      </c>
      <c r="T7">
        <v>2020</v>
      </c>
      <c r="U7">
        <v>24</v>
      </c>
      <c r="V7">
        <v>72</v>
      </c>
      <c r="W7">
        <v>3</v>
      </c>
      <c r="X7">
        <v>17</v>
      </c>
      <c r="Y7">
        <v>323</v>
      </c>
      <c r="Z7">
        <v>966</v>
      </c>
    </row>
    <row r="8" spans="1:26" x14ac:dyDescent="0.3">
      <c r="B8" t="s">
        <v>67</v>
      </c>
      <c r="C8">
        <v>3347</v>
      </c>
      <c r="D8">
        <v>3406</v>
      </c>
      <c r="E8">
        <v>3858</v>
      </c>
      <c r="F8">
        <v>3720</v>
      </c>
      <c r="G8">
        <f t="shared" si="0"/>
        <v>3582.75</v>
      </c>
      <c r="H8">
        <f t="shared" si="1"/>
        <v>245.91241665818069</v>
      </c>
      <c r="I8">
        <f>_xlfn.T.TEST(C7:F7,C8:F8,2,1)</f>
        <v>1.5090870848563866E-2</v>
      </c>
      <c r="O8">
        <v>85</v>
      </c>
      <c r="P8">
        <v>314</v>
      </c>
      <c r="Q8">
        <v>2305</v>
      </c>
      <c r="R8">
        <v>3858</v>
      </c>
      <c r="S8">
        <v>1337</v>
      </c>
      <c r="T8">
        <v>2953</v>
      </c>
      <c r="U8">
        <v>32</v>
      </c>
      <c r="V8">
        <v>84</v>
      </c>
      <c r="W8">
        <v>11</v>
      </c>
      <c r="X8">
        <v>39</v>
      </c>
      <c r="Y8">
        <v>318</v>
      </c>
      <c r="Z8">
        <v>991</v>
      </c>
    </row>
    <row r="9" spans="1:26" x14ac:dyDescent="0.3">
      <c r="A9" t="s">
        <v>73</v>
      </c>
      <c r="B9" t="s">
        <v>77</v>
      </c>
      <c r="C9">
        <v>1402</v>
      </c>
      <c r="D9">
        <v>1570</v>
      </c>
      <c r="E9">
        <v>1337</v>
      </c>
      <c r="F9">
        <v>1145</v>
      </c>
      <c r="G9">
        <f t="shared" si="0"/>
        <v>1363.5</v>
      </c>
      <c r="H9">
        <f t="shared" si="1"/>
        <v>175.65970890711773</v>
      </c>
      <c r="O9">
        <v>151</v>
      </c>
      <c r="P9">
        <v>422</v>
      </c>
      <c r="Q9">
        <v>2016</v>
      </c>
      <c r="R9">
        <v>3720</v>
      </c>
      <c r="S9">
        <v>1145</v>
      </c>
      <c r="T9">
        <v>2847</v>
      </c>
      <c r="U9">
        <v>15</v>
      </c>
      <c r="V9">
        <v>61</v>
      </c>
      <c r="W9">
        <v>5</v>
      </c>
      <c r="X9">
        <v>31</v>
      </c>
      <c r="Y9">
        <v>154</v>
      </c>
      <c r="Z9">
        <v>1022</v>
      </c>
    </row>
    <row r="10" spans="1:26" x14ac:dyDescent="0.3">
      <c r="B10" t="s">
        <v>67</v>
      </c>
      <c r="C10">
        <v>2762</v>
      </c>
      <c r="D10">
        <v>2020</v>
      </c>
      <c r="E10">
        <v>2953</v>
      </c>
      <c r="F10">
        <v>2847</v>
      </c>
      <c r="G10">
        <f t="shared" si="0"/>
        <v>2645.5</v>
      </c>
      <c r="H10">
        <f t="shared" si="1"/>
        <v>424.25660474136009</v>
      </c>
      <c r="I10">
        <f>_xlfn.T.TEST(C9:F9,C10:F10,2,1)</f>
        <v>2.0839393809986798E-2</v>
      </c>
    </row>
    <row r="11" spans="1:26" x14ac:dyDescent="0.3">
      <c r="A11" t="s">
        <v>74</v>
      </c>
      <c r="B11" t="s">
        <v>77</v>
      </c>
      <c r="C11">
        <v>10</v>
      </c>
      <c r="D11">
        <v>24</v>
      </c>
      <c r="E11">
        <v>32</v>
      </c>
      <c r="F11">
        <v>15</v>
      </c>
      <c r="G11">
        <f t="shared" si="0"/>
        <v>20.25</v>
      </c>
      <c r="H11">
        <f t="shared" si="1"/>
        <v>9.742518497116988</v>
      </c>
    </row>
    <row r="12" spans="1:26" x14ac:dyDescent="0.3">
      <c r="B12" t="s">
        <v>67</v>
      </c>
      <c r="C12">
        <v>31</v>
      </c>
      <c r="D12">
        <v>72</v>
      </c>
      <c r="E12">
        <v>84</v>
      </c>
      <c r="F12">
        <v>61</v>
      </c>
      <c r="G12">
        <f t="shared" si="0"/>
        <v>62</v>
      </c>
      <c r="H12">
        <f t="shared" si="1"/>
        <v>22.700954458641895</v>
      </c>
      <c r="I12">
        <f>_xlfn.T.TEST(C11:F11,C12:F12,2,1)</f>
        <v>9.5370552638095601E-3</v>
      </c>
    </row>
    <row r="13" spans="1:26" x14ac:dyDescent="0.3">
      <c r="A13" t="s">
        <v>75</v>
      </c>
      <c r="B13" t="s">
        <v>77</v>
      </c>
      <c r="C13">
        <v>14</v>
      </c>
      <c r="D13">
        <v>3</v>
      </c>
      <c r="E13">
        <v>11</v>
      </c>
      <c r="F13">
        <v>5</v>
      </c>
      <c r="G13">
        <f t="shared" si="0"/>
        <v>8.25</v>
      </c>
      <c r="H13">
        <f t="shared" si="1"/>
        <v>5.123475382979799</v>
      </c>
    </row>
    <row r="14" spans="1:26" x14ac:dyDescent="0.3">
      <c r="B14" t="s">
        <v>67</v>
      </c>
      <c r="C14">
        <v>53</v>
      </c>
      <c r="D14">
        <v>17</v>
      </c>
      <c r="E14">
        <v>39</v>
      </c>
      <c r="F14">
        <v>31</v>
      </c>
      <c r="G14">
        <f t="shared" si="0"/>
        <v>35</v>
      </c>
      <c r="H14">
        <f t="shared" si="1"/>
        <v>15.055453054181619</v>
      </c>
      <c r="I14">
        <f>_xlfn.T.TEST(C13:F13,C14:F14,2,1)</f>
        <v>1.3650297546050405E-2</v>
      </c>
    </row>
    <row r="15" spans="1:26" x14ac:dyDescent="0.3">
      <c r="A15" t="s">
        <v>76</v>
      </c>
      <c r="B15" t="s">
        <v>77</v>
      </c>
      <c r="C15">
        <v>267</v>
      </c>
      <c r="D15">
        <v>323</v>
      </c>
      <c r="E15">
        <v>318</v>
      </c>
      <c r="F15">
        <v>154</v>
      </c>
      <c r="G15">
        <f t="shared" si="0"/>
        <v>265.5</v>
      </c>
      <c r="H15">
        <f t="shared" si="1"/>
        <v>78.521759192383527</v>
      </c>
    </row>
    <row r="16" spans="1:26" x14ac:dyDescent="0.3">
      <c r="B16" t="s">
        <v>67</v>
      </c>
      <c r="C16">
        <v>991</v>
      </c>
      <c r="D16">
        <v>966</v>
      </c>
      <c r="E16">
        <v>991</v>
      </c>
      <c r="F16">
        <v>1022</v>
      </c>
      <c r="G16">
        <f t="shared" si="0"/>
        <v>992.5</v>
      </c>
      <c r="H16">
        <f t="shared" si="1"/>
        <v>22.927421718690191</v>
      </c>
      <c r="I16">
        <f>_xlfn.T.TEST(C15:F15,C16:F16,2,1)</f>
        <v>7.0058564897333968E-4</v>
      </c>
    </row>
    <row r="19" spans="1:13" x14ac:dyDescent="0.3">
      <c r="B19" s="4" t="s">
        <v>78</v>
      </c>
      <c r="C19" s="4"/>
      <c r="D19" s="4" t="s">
        <v>72</v>
      </c>
      <c r="E19" s="4"/>
      <c r="F19" s="4" t="s">
        <v>73</v>
      </c>
      <c r="G19" s="4"/>
      <c r="H19" s="4" t="s">
        <v>74</v>
      </c>
      <c r="I19" s="4"/>
      <c r="J19" s="4" t="s">
        <v>79</v>
      </c>
      <c r="K19" s="4"/>
      <c r="L19" s="4" t="s">
        <v>76</v>
      </c>
      <c r="M19" s="4"/>
    </row>
    <row r="20" spans="1:13" x14ac:dyDescent="0.3">
      <c r="B20" t="s">
        <v>77</v>
      </c>
      <c r="C20" t="s">
        <v>67</v>
      </c>
      <c r="D20" t="s">
        <v>77</v>
      </c>
      <c r="E20" t="s">
        <v>67</v>
      </c>
      <c r="F20" t="s">
        <v>77</v>
      </c>
      <c r="G20" t="s">
        <v>67</v>
      </c>
      <c r="H20" t="s">
        <v>77</v>
      </c>
      <c r="I20" t="s">
        <v>67</v>
      </c>
      <c r="J20" t="s">
        <v>77</v>
      </c>
      <c r="K20" t="s">
        <v>67</v>
      </c>
      <c r="L20" t="s">
        <v>77</v>
      </c>
      <c r="M20" t="s">
        <v>67</v>
      </c>
    </row>
    <row r="21" spans="1:13" x14ac:dyDescent="0.3">
      <c r="A21" t="s">
        <v>17</v>
      </c>
      <c r="B21">
        <v>103.5</v>
      </c>
      <c r="C21">
        <v>288.25</v>
      </c>
      <c r="D21">
        <v>2330.25</v>
      </c>
      <c r="E21">
        <v>3582.75</v>
      </c>
      <c r="F21">
        <v>1363.5</v>
      </c>
      <c r="G21">
        <v>2645.5</v>
      </c>
      <c r="H21">
        <v>20.25</v>
      </c>
      <c r="I21">
        <v>62</v>
      </c>
      <c r="J21">
        <v>8.25</v>
      </c>
      <c r="K21">
        <v>35</v>
      </c>
      <c r="L21">
        <v>265.5</v>
      </c>
      <c r="M21">
        <v>992.5</v>
      </c>
    </row>
    <row r="22" spans="1:13" x14ac:dyDescent="0.3">
      <c r="A22" t="s">
        <v>19</v>
      </c>
      <c r="B22">
        <v>32.969683043669072</v>
      </c>
      <c r="C22">
        <v>118.84548792444751</v>
      </c>
      <c r="D22">
        <v>310.99236325028949</v>
      </c>
      <c r="E22">
        <v>245.91241665818069</v>
      </c>
      <c r="F22">
        <v>175.65970890711773</v>
      </c>
      <c r="G22">
        <v>424.25660474136009</v>
      </c>
      <c r="H22">
        <v>9.742518497116988</v>
      </c>
      <c r="I22">
        <v>22.700954458641895</v>
      </c>
      <c r="J22">
        <v>5.123475382979799</v>
      </c>
      <c r="K22">
        <v>15.055453054181619</v>
      </c>
      <c r="L22">
        <v>78.521759192383527</v>
      </c>
      <c r="M22">
        <v>22.927421718690191</v>
      </c>
    </row>
    <row r="23" spans="1:13" x14ac:dyDescent="0.3">
      <c r="A23" t="s">
        <v>21</v>
      </c>
      <c r="C23">
        <v>2.8549442626821925E-2</v>
      </c>
      <c r="E23">
        <v>1.5090870848563866E-2</v>
      </c>
      <c r="G23">
        <v>2.0839393809986798E-2</v>
      </c>
      <c r="I23">
        <v>9.5370552638095601E-3</v>
      </c>
      <c r="K23">
        <v>1.3650297546050405E-2</v>
      </c>
      <c r="M23">
        <v>7.0058564897333968E-4</v>
      </c>
    </row>
  </sheetData>
  <mergeCells count="6">
    <mergeCell ref="B19:C19"/>
    <mergeCell ref="D19:E19"/>
    <mergeCell ref="F19:G19"/>
    <mergeCell ref="H19:I19"/>
    <mergeCell ref="J19:K19"/>
    <mergeCell ref="L19:M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Extended Data Fig 4d</vt:lpstr>
      <vt:lpstr>Extended Data Fig 4e</vt:lpstr>
      <vt:lpstr>Extended Data Fig 4f</vt:lpstr>
      <vt:lpstr>Extended Data Fig 4i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6T19:28:14Z</dcterms:created>
  <dcterms:modified xsi:type="dcterms:W3CDTF">2022-06-27T21:19:22Z</dcterms:modified>
</cp:coreProperties>
</file>